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C:\Users\matth\OneDrive - Heriot-Watt University\Paper 2\"/>
    </mc:Choice>
  </mc:AlternateContent>
  <xr:revisionPtr revIDLastSave="515" documentId="8_{6AC65F77-59CB-4767-B167-024AC67876F5}" xr6:coauthVersionLast="44" xr6:coauthVersionMax="44" xr10:uidLastSave="{A9908CF6-4E2F-4023-BA30-12EAF2577EF8}"/>
  <bookViews>
    <workbookView xWindow="-110" yWindow="-110" windowWidth="19420" windowHeight="10420" tabRatio="679" xr2:uid="{00000000-000D-0000-FFFF-FFFF00000000}"/>
  </bookViews>
  <sheets>
    <sheet name="Problem Ratings" sheetId="3" r:id="rId1"/>
    <sheet name="Method Ratings" sheetId="4" r:id="rId2"/>
    <sheet name="Utility Ratings" sheetId="1" r:id="rId3"/>
    <sheet name="Notes" sheetId="5" r:id="rId4"/>
  </sheets>
  <definedNames>
    <definedName name="_xlnm._FilterDatabase" localSheetId="2" hidden="1">'Utility Ratings'!$A$2:$O$68</definedName>
    <definedName name="EmergenceType" localSheetId="0">'Problem Ratings'!$D$2:$D$5</definedName>
  </definedNames>
  <calcPr calcId="191029"/>
  <fileRecoveryPr autoRecover="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N6" i="1" l="1"/>
  <c r="M6" i="1"/>
  <c r="L6" i="1"/>
  <c r="T78" i="4"/>
  <c r="V78" i="4" s="1"/>
  <c r="M78" i="4"/>
  <c r="N78" i="4" s="1"/>
  <c r="F78" i="4"/>
  <c r="C6" i="1" s="1"/>
  <c r="E6" i="1" s="1"/>
  <c r="F6" i="1" l="1"/>
  <c r="H6" i="1" s="1"/>
  <c r="Q6" i="1" s="1"/>
  <c r="I6" i="1"/>
  <c r="K6" i="1" s="1"/>
  <c r="D6" i="1"/>
  <c r="J6" i="1"/>
  <c r="W78" i="4"/>
  <c r="H78" i="4"/>
  <c r="O78" i="4"/>
  <c r="U78" i="4"/>
  <c r="G78" i="4"/>
  <c r="AA3" i="4"/>
  <c r="G6" i="1" l="1"/>
  <c r="P6" i="1" s="1"/>
  <c r="O6" i="1"/>
  <c r="T75" i="4"/>
  <c r="M75" i="4"/>
  <c r="F75" i="4"/>
  <c r="G75" i="4" l="1"/>
  <c r="H75" i="4"/>
  <c r="N75" i="4"/>
  <c r="O75" i="4"/>
  <c r="U75" i="4"/>
  <c r="V75" i="4"/>
  <c r="W75" i="4"/>
  <c r="F4" i="1"/>
  <c r="I4" i="1"/>
  <c r="C4" i="1"/>
  <c r="B8" i="3"/>
  <c r="E4" i="1" l="1"/>
  <c r="D4" i="1"/>
  <c r="J4" i="1"/>
  <c r="K4" i="1"/>
  <c r="H4" i="1"/>
  <c r="G4" i="1"/>
  <c r="L4" i="1"/>
  <c r="L3" i="1"/>
  <c r="C22" i="3" l="1"/>
  <c r="C21" i="3"/>
  <c r="L5" i="1"/>
  <c r="B12" i="3"/>
  <c r="B9" i="3"/>
  <c r="B10" i="3"/>
  <c r="B11" i="3"/>
  <c r="B21" i="3"/>
  <c r="B33" i="3"/>
  <c r="B34" i="3"/>
  <c r="B35" i="3"/>
  <c r="B36" i="3"/>
  <c r="B22" i="3"/>
  <c r="B23" i="3"/>
  <c r="B24" i="3"/>
  <c r="B20" i="3"/>
  <c r="M4" i="1" l="1"/>
  <c r="M3" i="1"/>
  <c r="C23" i="3"/>
  <c r="M8" i="1"/>
  <c r="C36" i="3"/>
  <c r="M67" i="1"/>
  <c r="M63" i="1"/>
  <c r="M58" i="1"/>
  <c r="M53" i="1"/>
  <c r="M46" i="1"/>
  <c r="M52" i="1"/>
  <c r="M43" i="1"/>
  <c r="M36" i="1"/>
  <c r="M34" i="1"/>
  <c r="M25" i="1"/>
  <c r="M22" i="1"/>
  <c r="M21" i="1"/>
  <c r="M20" i="1"/>
  <c r="M12" i="1"/>
  <c r="M7" i="1"/>
  <c r="M65" i="1"/>
  <c r="M60" i="1"/>
  <c r="M59" i="1"/>
  <c r="M55" i="1"/>
  <c r="M42" i="1"/>
  <c r="M51" i="1"/>
  <c r="M39" i="1"/>
  <c r="M35" i="1"/>
  <c r="M41" i="1"/>
  <c r="M24" i="1"/>
  <c r="M27" i="1"/>
  <c r="M19" i="1"/>
  <c r="M23" i="1"/>
  <c r="M18" i="1"/>
  <c r="M10" i="1"/>
  <c r="M11" i="1"/>
  <c r="M14" i="1"/>
  <c r="M66" i="1"/>
  <c r="M62" i="1"/>
  <c r="M56" i="1"/>
  <c r="M54" i="1"/>
  <c r="M47" i="1"/>
  <c r="M50" i="1"/>
  <c r="M44" i="1"/>
  <c r="M37" i="1"/>
  <c r="M30" i="1"/>
  <c r="M31" i="1"/>
  <c r="M28" i="1"/>
  <c r="M26" i="1"/>
  <c r="M16" i="1"/>
  <c r="M13" i="1"/>
  <c r="M5" i="1"/>
  <c r="M68" i="1"/>
  <c r="M64" i="1"/>
  <c r="M61" i="1"/>
  <c r="M57" i="1"/>
  <c r="M48" i="1"/>
  <c r="M40" i="1"/>
  <c r="M49" i="1"/>
  <c r="M45" i="1"/>
  <c r="M38" i="1"/>
  <c r="M33" i="1"/>
  <c r="M32" i="1"/>
  <c r="M15" i="1"/>
  <c r="M17" i="1"/>
  <c r="M29" i="1"/>
  <c r="M9" i="1"/>
  <c r="L68" i="1"/>
  <c r="L64" i="1"/>
  <c r="L61" i="1"/>
  <c r="L57" i="1"/>
  <c r="L48" i="1"/>
  <c r="L40" i="1"/>
  <c r="L49" i="1"/>
  <c r="L45" i="1"/>
  <c r="L38" i="1"/>
  <c r="L33" i="1"/>
  <c r="L32" i="1"/>
  <c r="L15" i="1"/>
  <c r="L17" i="1"/>
  <c r="L29" i="1"/>
  <c r="L9" i="1"/>
  <c r="L8" i="1"/>
  <c r="L67" i="1"/>
  <c r="L63" i="1"/>
  <c r="L58" i="1"/>
  <c r="L53" i="1"/>
  <c r="L46" i="1"/>
  <c r="L52" i="1"/>
  <c r="L43" i="1"/>
  <c r="L36" i="1"/>
  <c r="L34" i="1"/>
  <c r="L25" i="1"/>
  <c r="L22" i="1"/>
  <c r="L21" i="1"/>
  <c r="L20" i="1"/>
  <c r="L12" i="1"/>
  <c r="L7" i="1"/>
  <c r="L65" i="1"/>
  <c r="L60" i="1"/>
  <c r="L59" i="1"/>
  <c r="L55" i="1"/>
  <c r="L42" i="1"/>
  <c r="L51" i="1"/>
  <c r="L39" i="1"/>
  <c r="L35" i="1"/>
  <c r="L41" i="1"/>
  <c r="L24" i="1"/>
  <c r="L27" i="1"/>
  <c r="L19" i="1"/>
  <c r="L23" i="1"/>
  <c r="L18" i="1"/>
  <c r="L10" i="1"/>
  <c r="L11" i="1"/>
  <c r="L14" i="1"/>
  <c r="L66" i="1"/>
  <c r="L62" i="1"/>
  <c r="L56" i="1"/>
  <c r="L54" i="1"/>
  <c r="L47" i="1"/>
  <c r="L50" i="1"/>
  <c r="L44" i="1"/>
  <c r="L37" i="1"/>
  <c r="L30" i="1"/>
  <c r="L31" i="1"/>
  <c r="L28" i="1"/>
  <c r="L26" i="1"/>
  <c r="L16" i="1"/>
  <c r="L13" i="1"/>
  <c r="C9" i="3"/>
  <c r="C12" i="3"/>
  <c r="C11" i="3"/>
  <c r="C10" i="3"/>
  <c r="C24" i="3"/>
  <c r="C34" i="3"/>
  <c r="C33" i="3"/>
  <c r="C35" i="3"/>
  <c r="T73" i="4"/>
  <c r="T72" i="4"/>
  <c r="M73" i="4"/>
  <c r="M72" i="4"/>
  <c r="F73" i="4"/>
  <c r="F72" i="4"/>
  <c r="T70" i="4"/>
  <c r="T69" i="4"/>
  <c r="T68" i="4"/>
  <c r="T67" i="4"/>
  <c r="T66" i="4"/>
  <c r="T65" i="4"/>
  <c r="T64" i="4"/>
  <c r="T63" i="4"/>
  <c r="T62" i="4"/>
  <c r="T61" i="4"/>
  <c r="T60" i="4"/>
  <c r="T59" i="4"/>
  <c r="M70" i="4"/>
  <c r="M69" i="4"/>
  <c r="M68" i="4"/>
  <c r="M67" i="4"/>
  <c r="M66" i="4"/>
  <c r="M65" i="4"/>
  <c r="M64" i="4"/>
  <c r="M63" i="4"/>
  <c r="M62" i="4"/>
  <c r="M61" i="4"/>
  <c r="M60" i="4"/>
  <c r="M59" i="4"/>
  <c r="F70" i="4"/>
  <c r="F69" i="4"/>
  <c r="F68" i="4"/>
  <c r="F67" i="4"/>
  <c r="F66" i="4"/>
  <c r="F65" i="4"/>
  <c r="F64" i="4"/>
  <c r="F63" i="4"/>
  <c r="F62" i="4"/>
  <c r="F61" i="4"/>
  <c r="F60" i="4"/>
  <c r="F59" i="4"/>
  <c r="T57" i="4"/>
  <c r="T56" i="4"/>
  <c r="T55" i="4"/>
  <c r="T54" i="4"/>
  <c r="T53" i="4"/>
  <c r="T52" i="4"/>
  <c r="T51" i="4"/>
  <c r="T50" i="4"/>
  <c r="T49" i="4"/>
  <c r="T48" i="4"/>
  <c r="T47" i="4"/>
  <c r="T46" i="4"/>
  <c r="M57" i="4"/>
  <c r="M56" i="4"/>
  <c r="M55" i="4"/>
  <c r="M54" i="4"/>
  <c r="M53" i="4"/>
  <c r="M52" i="4"/>
  <c r="M51" i="4"/>
  <c r="M50" i="4"/>
  <c r="M49" i="4"/>
  <c r="M48" i="4"/>
  <c r="M47" i="4"/>
  <c r="M46" i="4"/>
  <c r="F57" i="4"/>
  <c r="F56" i="4"/>
  <c r="F55" i="4"/>
  <c r="F54" i="4"/>
  <c r="F53" i="4"/>
  <c r="F52" i="4"/>
  <c r="F51" i="4"/>
  <c r="F50" i="4"/>
  <c r="F49" i="4"/>
  <c r="F48" i="4"/>
  <c r="F47" i="4"/>
  <c r="F46" i="4"/>
  <c r="T76" i="4"/>
  <c r="T44" i="4"/>
  <c r="T43" i="4"/>
  <c r="T42" i="4"/>
  <c r="T41" i="4"/>
  <c r="T40" i="4"/>
  <c r="M76" i="4"/>
  <c r="M44" i="4"/>
  <c r="M43" i="4"/>
  <c r="M42" i="4"/>
  <c r="M41" i="4"/>
  <c r="M40" i="4"/>
  <c r="F76" i="4"/>
  <c r="F44" i="4"/>
  <c r="F43" i="4"/>
  <c r="F42" i="4"/>
  <c r="F41" i="4"/>
  <c r="F40" i="4"/>
  <c r="V42" i="4" l="1"/>
  <c r="U42" i="4"/>
  <c r="V50" i="4"/>
  <c r="U50" i="4"/>
  <c r="N63" i="4"/>
  <c r="O63" i="4"/>
  <c r="V43" i="4"/>
  <c r="U43" i="4"/>
  <c r="N55" i="4"/>
  <c r="O55" i="4"/>
  <c r="G60" i="4"/>
  <c r="H60" i="4"/>
  <c r="N64" i="4"/>
  <c r="O64" i="4"/>
  <c r="V68" i="4"/>
  <c r="U68" i="4"/>
  <c r="G40" i="4"/>
  <c r="H40" i="4"/>
  <c r="N42" i="4"/>
  <c r="O42" i="4"/>
  <c r="V44" i="4"/>
  <c r="U44" i="4"/>
  <c r="G52" i="4"/>
  <c r="H52" i="4"/>
  <c r="N48" i="4"/>
  <c r="O48" i="4"/>
  <c r="O56" i="4"/>
  <c r="N56" i="4"/>
  <c r="G61" i="4"/>
  <c r="H61" i="4"/>
  <c r="G69" i="4"/>
  <c r="H69" i="4"/>
  <c r="N65" i="4"/>
  <c r="O65" i="4"/>
  <c r="V61" i="4"/>
  <c r="U61" i="4"/>
  <c r="V69" i="4"/>
  <c r="U69" i="4"/>
  <c r="H41" i="4"/>
  <c r="G41" i="4"/>
  <c r="N43" i="4"/>
  <c r="O43" i="4"/>
  <c r="V76" i="4"/>
  <c r="U76" i="4"/>
  <c r="G53" i="4"/>
  <c r="H53" i="4"/>
  <c r="O49" i="4"/>
  <c r="N49" i="4"/>
  <c r="O57" i="4"/>
  <c r="N57" i="4"/>
  <c r="V53" i="4"/>
  <c r="U53" i="4"/>
  <c r="G62" i="4"/>
  <c r="H62" i="4"/>
  <c r="G70" i="4"/>
  <c r="H70" i="4"/>
  <c r="O66" i="4"/>
  <c r="N66" i="4"/>
  <c r="V62" i="4"/>
  <c r="U62" i="4"/>
  <c r="V70" i="4"/>
  <c r="U70" i="4"/>
  <c r="O41" i="4"/>
  <c r="N41" i="4"/>
  <c r="G42" i="4"/>
  <c r="H42" i="4"/>
  <c r="N44" i="4"/>
  <c r="O44" i="4"/>
  <c r="G46" i="4"/>
  <c r="H46" i="4"/>
  <c r="G54" i="4"/>
  <c r="H54" i="4"/>
  <c r="O50" i="4"/>
  <c r="N50" i="4"/>
  <c r="V46" i="4"/>
  <c r="U46" i="4"/>
  <c r="U54" i="4"/>
  <c r="V54" i="4"/>
  <c r="G63" i="4"/>
  <c r="H63" i="4"/>
  <c r="O59" i="4"/>
  <c r="N59" i="4"/>
  <c r="O67" i="4"/>
  <c r="N67" i="4"/>
  <c r="V63" i="4"/>
  <c r="U63" i="4"/>
  <c r="G72" i="4"/>
  <c r="H72" i="4"/>
  <c r="O40" i="4"/>
  <c r="N40" i="4"/>
  <c r="N54" i="4"/>
  <c r="O54" i="4"/>
  <c r="V67" i="4"/>
  <c r="U67" i="4"/>
  <c r="G47" i="4"/>
  <c r="H47" i="4"/>
  <c r="N51" i="4"/>
  <c r="O51" i="4"/>
  <c r="U64" i="4"/>
  <c r="V64" i="4"/>
  <c r="G64" i="4"/>
  <c r="H64" i="4"/>
  <c r="N68" i="4"/>
  <c r="O68" i="4"/>
  <c r="U56" i="4"/>
  <c r="V56" i="4"/>
  <c r="N46" i="4"/>
  <c r="O46" i="4"/>
  <c r="H67" i="4"/>
  <c r="G67" i="4"/>
  <c r="V72" i="4"/>
  <c r="U72" i="4"/>
  <c r="G43" i="4"/>
  <c r="H43" i="4"/>
  <c r="O76" i="4"/>
  <c r="N76" i="4"/>
  <c r="G55" i="4"/>
  <c r="H55" i="4"/>
  <c r="U47" i="4"/>
  <c r="V47" i="4"/>
  <c r="U55" i="4"/>
  <c r="V55" i="4"/>
  <c r="N60" i="4"/>
  <c r="O60" i="4"/>
  <c r="G73" i="4"/>
  <c r="H73" i="4"/>
  <c r="G44" i="4"/>
  <c r="H44" i="4"/>
  <c r="V40" i="4"/>
  <c r="U40" i="4"/>
  <c r="G48" i="4"/>
  <c r="H48" i="4"/>
  <c r="G56" i="4"/>
  <c r="H56" i="4"/>
  <c r="N52" i="4"/>
  <c r="O52" i="4"/>
  <c r="U48" i="4"/>
  <c r="V48" i="4"/>
  <c r="G65" i="4"/>
  <c r="H65" i="4"/>
  <c r="N61" i="4"/>
  <c r="O61" i="4"/>
  <c r="N69" i="4"/>
  <c r="O69" i="4"/>
  <c r="U65" i="4"/>
  <c r="V65" i="4"/>
  <c r="N72" i="4"/>
  <c r="O72" i="4"/>
  <c r="H76" i="4"/>
  <c r="G76" i="4"/>
  <c r="V41" i="4"/>
  <c r="U41" i="4"/>
  <c r="H49" i="4"/>
  <c r="G49" i="4"/>
  <c r="H57" i="4"/>
  <c r="G57" i="4"/>
  <c r="N53" i="4"/>
  <c r="O53" i="4"/>
  <c r="V49" i="4"/>
  <c r="U49" i="4"/>
  <c r="V57" i="4"/>
  <c r="U57" i="4"/>
  <c r="H66" i="4"/>
  <c r="G66" i="4"/>
  <c r="N62" i="4"/>
  <c r="O62" i="4"/>
  <c r="N70" i="4"/>
  <c r="O70" i="4"/>
  <c r="V66" i="4"/>
  <c r="U66" i="4"/>
  <c r="N73" i="4"/>
  <c r="O73" i="4"/>
  <c r="H50" i="4"/>
  <c r="G50" i="4"/>
  <c r="H59" i="4"/>
  <c r="G59" i="4"/>
  <c r="V59" i="4"/>
  <c r="U59" i="4"/>
  <c r="N47" i="4"/>
  <c r="O47" i="4"/>
  <c r="U73" i="4"/>
  <c r="V73" i="4"/>
  <c r="G51" i="4"/>
  <c r="H51" i="4"/>
  <c r="V51" i="4"/>
  <c r="U51" i="4"/>
  <c r="G68" i="4"/>
  <c r="H68" i="4"/>
  <c r="V60" i="4"/>
  <c r="U60" i="4"/>
  <c r="V52" i="4"/>
  <c r="U52" i="4"/>
  <c r="F44" i="1"/>
  <c r="F48" i="1"/>
  <c r="F24" i="1"/>
  <c r="F37" i="1"/>
  <c r="F59" i="1"/>
  <c r="F22" i="1"/>
  <c r="F25" i="1"/>
  <c r="F15" i="1"/>
  <c r="F19" i="1"/>
  <c r="F54" i="1"/>
  <c r="F28" i="1"/>
  <c r="F16" i="1"/>
  <c r="F8" i="1"/>
  <c r="F66" i="1"/>
  <c r="F61" i="1"/>
  <c r="F67" i="1"/>
  <c r="F21" i="1"/>
  <c r="F68" i="1"/>
  <c r="F12" i="1"/>
  <c r="F17" i="1"/>
  <c r="F9" i="1"/>
  <c r="F30" i="1"/>
  <c r="F58" i="1"/>
  <c r="F60" i="1"/>
  <c r="F49" i="1"/>
  <c r="F62" i="1"/>
  <c r="F7" i="1"/>
  <c r="F14" i="1"/>
  <c r="F31" i="1"/>
  <c r="F64" i="1"/>
  <c r="F43" i="1"/>
  <c r="F11" i="1"/>
  <c r="I17" i="1"/>
  <c r="I64" i="1"/>
  <c r="I43" i="1"/>
  <c r="I11" i="1"/>
  <c r="I68" i="1"/>
  <c r="I58" i="1"/>
  <c r="I30" i="1"/>
  <c r="I62" i="1"/>
  <c r="I66" i="1"/>
  <c r="I7" i="1"/>
  <c r="I31" i="1"/>
  <c r="I61" i="1"/>
  <c r="I48" i="1"/>
  <c r="I24" i="1"/>
  <c r="I60" i="1"/>
  <c r="I59" i="1"/>
  <c r="I22" i="1"/>
  <c r="I25" i="1"/>
  <c r="I8" i="1"/>
  <c r="I15" i="1"/>
  <c r="I49" i="1"/>
  <c r="I67" i="1"/>
  <c r="I21" i="1"/>
  <c r="I19" i="1"/>
  <c r="I9" i="1"/>
  <c r="I12" i="1"/>
  <c r="I44" i="1"/>
  <c r="I14" i="1"/>
  <c r="I37" i="1"/>
  <c r="I54" i="1"/>
  <c r="I28" i="1"/>
  <c r="I16" i="1"/>
  <c r="C37" i="1"/>
  <c r="W44" i="4"/>
  <c r="C62" i="1"/>
  <c r="W48" i="4"/>
  <c r="C28" i="1"/>
  <c r="W61" i="4"/>
  <c r="C7" i="1"/>
  <c r="W65" i="4"/>
  <c r="C16" i="1"/>
  <c r="W69" i="4"/>
  <c r="C31" i="1"/>
  <c r="W41" i="4"/>
  <c r="C15" i="1"/>
  <c r="W76" i="4"/>
  <c r="C61" i="1"/>
  <c r="W49" i="4"/>
  <c r="C68" i="1"/>
  <c r="W53" i="4"/>
  <c r="C48" i="1"/>
  <c r="W57" i="4"/>
  <c r="C12" i="1"/>
  <c r="W62" i="4"/>
  <c r="C24" i="1"/>
  <c r="W66" i="4"/>
  <c r="C17" i="1"/>
  <c r="W70" i="4"/>
  <c r="C54" i="1"/>
  <c r="W52" i="4"/>
  <c r="C44" i="1"/>
  <c r="W42" i="4"/>
  <c r="C58" i="1"/>
  <c r="W46" i="4"/>
  <c r="C59" i="1"/>
  <c r="W50" i="4"/>
  <c r="C60" i="1"/>
  <c r="W54" i="4"/>
  <c r="C22" i="1"/>
  <c r="W59" i="4"/>
  <c r="C49" i="1"/>
  <c r="W63" i="4"/>
  <c r="C25" i="1"/>
  <c r="W67" i="4"/>
  <c r="C8" i="1"/>
  <c r="W72" i="4"/>
  <c r="C30" i="1"/>
  <c r="W40" i="4"/>
  <c r="C66" i="1"/>
  <c r="W56" i="4"/>
  <c r="C14" i="1"/>
  <c r="W43" i="4"/>
  <c r="C64" i="1"/>
  <c r="W47" i="4"/>
  <c r="C67" i="1"/>
  <c r="W51" i="4"/>
  <c r="C43" i="1"/>
  <c r="W55" i="4"/>
  <c r="C21" i="1"/>
  <c r="W60" i="4"/>
  <c r="C11" i="1"/>
  <c r="W64" i="4"/>
  <c r="C19" i="1"/>
  <c r="W68" i="4"/>
  <c r="C9" i="1"/>
  <c r="W73" i="4"/>
  <c r="T38" i="4"/>
  <c r="T37" i="4"/>
  <c r="T36" i="4"/>
  <c r="T35" i="4"/>
  <c r="T34" i="4"/>
  <c r="T33" i="4"/>
  <c r="T32" i="4"/>
  <c r="T31" i="4"/>
  <c r="T30" i="4"/>
  <c r="T29" i="4"/>
  <c r="T28" i="4"/>
  <c r="M38" i="4"/>
  <c r="M37" i="4"/>
  <c r="M36" i="4"/>
  <c r="M35" i="4"/>
  <c r="M34" i="4"/>
  <c r="M33" i="4"/>
  <c r="M32" i="4"/>
  <c r="M31" i="4"/>
  <c r="M30" i="4"/>
  <c r="M29" i="4"/>
  <c r="M28" i="4"/>
  <c r="F38" i="4"/>
  <c r="F37" i="4"/>
  <c r="F36" i="4"/>
  <c r="F35" i="4"/>
  <c r="F34" i="4"/>
  <c r="F33" i="4"/>
  <c r="F32" i="4"/>
  <c r="F31" i="4"/>
  <c r="F30" i="4"/>
  <c r="F29" i="4"/>
  <c r="F28" i="4"/>
  <c r="G33" i="4" l="1"/>
  <c r="H33" i="4"/>
  <c r="V35" i="4"/>
  <c r="U35" i="4"/>
  <c r="O32" i="4"/>
  <c r="N32" i="4"/>
  <c r="G30" i="4"/>
  <c r="H30" i="4"/>
  <c r="G38" i="4"/>
  <c r="H38" i="4"/>
  <c r="N35" i="4"/>
  <c r="O35" i="4"/>
  <c r="V32" i="4"/>
  <c r="U32" i="4"/>
  <c r="N30" i="4"/>
  <c r="O30" i="4"/>
  <c r="O38" i="4"/>
  <c r="N38" i="4"/>
  <c r="G35" i="4"/>
  <c r="H35" i="4"/>
  <c r="U29" i="4"/>
  <c r="V29" i="4"/>
  <c r="U37" i="4"/>
  <c r="V37" i="4"/>
  <c r="G29" i="4"/>
  <c r="H29" i="4"/>
  <c r="G37" i="4"/>
  <c r="H37" i="4"/>
  <c r="N34" i="4"/>
  <c r="O34" i="4"/>
  <c r="V31" i="4"/>
  <c r="U31" i="4"/>
  <c r="G31" i="4"/>
  <c r="H31" i="4"/>
  <c r="N28" i="4"/>
  <c r="O28" i="4"/>
  <c r="N36" i="4"/>
  <c r="O36" i="4"/>
  <c r="V33" i="4"/>
  <c r="U33" i="4"/>
  <c r="H32" i="4"/>
  <c r="G32" i="4"/>
  <c r="N29" i="4"/>
  <c r="O29" i="4"/>
  <c r="N37" i="4"/>
  <c r="O37" i="4"/>
  <c r="V34" i="4"/>
  <c r="U34" i="4"/>
  <c r="G34" i="4"/>
  <c r="H34" i="4"/>
  <c r="O31" i="4"/>
  <c r="N31" i="4"/>
  <c r="U28" i="4"/>
  <c r="V28" i="4"/>
  <c r="V36" i="4"/>
  <c r="U36" i="4"/>
  <c r="G28" i="4"/>
  <c r="H28" i="4"/>
  <c r="G36" i="4"/>
  <c r="H36" i="4"/>
  <c r="N33" i="4"/>
  <c r="O33" i="4"/>
  <c r="U30" i="4"/>
  <c r="V30" i="4"/>
  <c r="U38" i="4"/>
  <c r="V38" i="4"/>
  <c r="J24" i="1"/>
  <c r="K24" i="1"/>
  <c r="D22" i="1"/>
  <c r="E22" i="1"/>
  <c r="D15" i="1"/>
  <c r="E15" i="1"/>
  <c r="D28" i="1"/>
  <c r="E28" i="1"/>
  <c r="J37" i="1"/>
  <c r="K37" i="1"/>
  <c r="K49" i="1"/>
  <c r="J49" i="1"/>
  <c r="K48" i="1"/>
  <c r="J48" i="1"/>
  <c r="J68" i="1"/>
  <c r="K68" i="1"/>
  <c r="H31" i="1"/>
  <c r="G31" i="1"/>
  <c r="G9" i="1"/>
  <c r="H9" i="1"/>
  <c r="H8" i="1"/>
  <c r="G8" i="1"/>
  <c r="G59" i="1"/>
  <c r="H59" i="1"/>
  <c r="J67" i="1"/>
  <c r="K67" i="1"/>
  <c r="E67" i="1"/>
  <c r="D67" i="1"/>
  <c r="J61" i="1"/>
  <c r="K61" i="1"/>
  <c r="K11" i="1"/>
  <c r="J11" i="1"/>
  <c r="G14" i="1"/>
  <c r="H14" i="1"/>
  <c r="H17" i="1"/>
  <c r="G17" i="1"/>
  <c r="H16" i="1"/>
  <c r="G16" i="1"/>
  <c r="H37" i="1"/>
  <c r="G37" i="1"/>
  <c r="G22" i="1"/>
  <c r="H22" i="1"/>
  <c r="D12" i="1"/>
  <c r="E12" i="1"/>
  <c r="D60" i="1"/>
  <c r="E60" i="1"/>
  <c r="D62" i="1"/>
  <c r="E62" i="1"/>
  <c r="J8" i="1"/>
  <c r="K8" i="1"/>
  <c r="K31" i="1"/>
  <c r="J31" i="1"/>
  <c r="K43" i="1"/>
  <c r="J43" i="1"/>
  <c r="H7" i="1"/>
  <c r="G7" i="1"/>
  <c r="H12" i="1"/>
  <c r="G12" i="1"/>
  <c r="H28" i="1"/>
  <c r="G28" i="1"/>
  <c r="H24" i="1"/>
  <c r="G24" i="1"/>
  <c r="K58" i="1"/>
  <c r="J58" i="1"/>
  <c r="K15" i="1"/>
  <c r="J15" i="1"/>
  <c r="D8" i="1"/>
  <c r="E8" i="1"/>
  <c r="D54" i="1"/>
  <c r="E54" i="1"/>
  <c r="J12" i="1"/>
  <c r="K12" i="1"/>
  <c r="K25" i="1"/>
  <c r="J25" i="1"/>
  <c r="K7" i="1"/>
  <c r="J7" i="1"/>
  <c r="J64" i="1"/>
  <c r="K64" i="1"/>
  <c r="G62" i="1"/>
  <c r="H62" i="1"/>
  <c r="H68" i="1"/>
  <c r="G68" i="1"/>
  <c r="H54" i="1"/>
  <c r="G54" i="1"/>
  <c r="H48" i="1"/>
  <c r="G48" i="1"/>
  <c r="K54" i="1"/>
  <c r="J54" i="1"/>
  <c r="G66" i="1"/>
  <c r="H66" i="1"/>
  <c r="D44" i="1"/>
  <c r="E44" i="1"/>
  <c r="D64" i="1"/>
  <c r="E64" i="1"/>
  <c r="D48" i="1"/>
  <c r="E48" i="1"/>
  <c r="D21" i="1"/>
  <c r="E21" i="1"/>
  <c r="E59" i="1"/>
  <c r="D59" i="1"/>
  <c r="E17" i="1"/>
  <c r="D17" i="1"/>
  <c r="D68" i="1"/>
  <c r="E68" i="1"/>
  <c r="D16" i="1"/>
  <c r="E16" i="1"/>
  <c r="E37" i="1"/>
  <c r="D37" i="1"/>
  <c r="K9" i="1"/>
  <c r="J9" i="1"/>
  <c r="K22" i="1"/>
  <c r="J22" i="1"/>
  <c r="K66" i="1"/>
  <c r="J66" i="1"/>
  <c r="K17" i="1"/>
  <c r="J17" i="1"/>
  <c r="H49" i="1"/>
  <c r="G49" i="1"/>
  <c r="H21" i="1"/>
  <c r="G21" i="1"/>
  <c r="G19" i="1"/>
  <c r="H19" i="1"/>
  <c r="H44" i="1"/>
  <c r="G44" i="1"/>
  <c r="H64" i="1"/>
  <c r="G64" i="1"/>
  <c r="D30" i="1"/>
  <c r="E30" i="1"/>
  <c r="E11" i="1"/>
  <c r="D11" i="1"/>
  <c r="D31" i="1"/>
  <c r="E31" i="1"/>
  <c r="E25" i="1"/>
  <c r="D25" i="1"/>
  <c r="J16" i="1"/>
  <c r="K16" i="1"/>
  <c r="K59" i="1"/>
  <c r="J59" i="1"/>
  <c r="K62" i="1"/>
  <c r="J62" i="1"/>
  <c r="G11" i="1"/>
  <c r="H11" i="1"/>
  <c r="H60" i="1"/>
  <c r="G60" i="1"/>
  <c r="G67" i="1"/>
  <c r="H67" i="1"/>
  <c r="H15" i="1"/>
  <c r="G15" i="1"/>
  <c r="H30" i="1"/>
  <c r="G30" i="1"/>
  <c r="E19" i="1"/>
  <c r="D19" i="1"/>
  <c r="K14" i="1"/>
  <c r="J14" i="1"/>
  <c r="J44" i="1"/>
  <c r="K44" i="1"/>
  <c r="D14" i="1"/>
  <c r="E14" i="1"/>
  <c r="J19" i="1"/>
  <c r="K19" i="1"/>
  <c r="E9" i="1"/>
  <c r="D9" i="1"/>
  <c r="E43" i="1"/>
  <c r="D43" i="1"/>
  <c r="E66" i="1"/>
  <c r="D66" i="1"/>
  <c r="E49" i="1"/>
  <c r="D49" i="1"/>
  <c r="E58" i="1"/>
  <c r="D58" i="1"/>
  <c r="D24" i="1"/>
  <c r="E24" i="1"/>
  <c r="D61" i="1"/>
  <c r="E61" i="1"/>
  <c r="D7" i="1"/>
  <c r="E7" i="1"/>
  <c r="J28" i="1"/>
  <c r="K28" i="1"/>
  <c r="J21" i="1"/>
  <c r="K21" i="1"/>
  <c r="J60" i="1"/>
  <c r="K60" i="1"/>
  <c r="K30" i="1"/>
  <c r="J30" i="1"/>
  <c r="G43" i="1"/>
  <c r="H43" i="1"/>
  <c r="G58" i="1"/>
  <c r="H58" i="1"/>
  <c r="H61" i="1"/>
  <c r="G61" i="1"/>
  <c r="G25" i="1"/>
  <c r="H25" i="1"/>
  <c r="F23" i="1"/>
  <c r="F20" i="1"/>
  <c r="F53" i="1"/>
  <c r="F45" i="1"/>
  <c r="F57" i="1"/>
  <c r="F36" i="1"/>
  <c r="F32" i="1"/>
  <c r="F5" i="1"/>
  <c r="F29" i="1"/>
  <c r="F27" i="1"/>
  <c r="F41" i="1"/>
  <c r="I27" i="1"/>
  <c r="I41" i="1"/>
  <c r="I23" i="1"/>
  <c r="I57" i="1"/>
  <c r="I36" i="1"/>
  <c r="I29" i="1"/>
  <c r="I20" i="1"/>
  <c r="I53" i="1"/>
  <c r="I45" i="1"/>
  <c r="I32" i="1"/>
  <c r="I5" i="1"/>
  <c r="C41" i="1"/>
  <c r="W33" i="4"/>
  <c r="C32" i="1"/>
  <c r="W30" i="4"/>
  <c r="C23" i="1"/>
  <c r="W34" i="4"/>
  <c r="C5" i="1"/>
  <c r="W38" i="4"/>
  <c r="C53" i="1"/>
  <c r="W29" i="4"/>
  <c r="C45" i="1"/>
  <c r="W37" i="4"/>
  <c r="C29" i="1"/>
  <c r="W31" i="4"/>
  <c r="C20" i="1"/>
  <c r="W35" i="4"/>
  <c r="C57" i="1"/>
  <c r="W28" i="4"/>
  <c r="C27" i="1"/>
  <c r="W32" i="4"/>
  <c r="C36" i="1"/>
  <c r="W36" i="4"/>
  <c r="T26" i="4"/>
  <c r="M26" i="4"/>
  <c r="T25" i="4"/>
  <c r="T24" i="4"/>
  <c r="T23" i="4"/>
  <c r="M25" i="4"/>
  <c r="M24" i="4"/>
  <c r="M23" i="4"/>
  <c r="F26" i="4"/>
  <c r="F25" i="4"/>
  <c r="F24" i="4"/>
  <c r="F23" i="4"/>
  <c r="G26" i="4" l="1"/>
  <c r="H26" i="4"/>
  <c r="V26" i="4"/>
  <c r="U26" i="4"/>
  <c r="V24" i="4"/>
  <c r="U24" i="4"/>
  <c r="N24" i="4"/>
  <c r="O24" i="4"/>
  <c r="O23" i="4"/>
  <c r="N23" i="4"/>
  <c r="N25" i="4"/>
  <c r="O25" i="4"/>
  <c r="H23" i="4"/>
  <c r="G23" i="4"/>
  <c r="G25" i="4"/>
  <c r="H25" i="4"/>
  <c r="N26" i="4"/>
  <c r="O26" i="4"/>
  <c r="V23" i="4"/>
  <c r="U23" i="4"/>
  <c r="G24" i="4"/>
  <c r="H24" i="4"/>
  <c r="V25" i="4"/>
  <c r="U25" i="4"/>
  <c r="H29" i="1"/>
  <c r="G29" i="1"/>
  <c r="H5" i="1"/>
  <c r="G5" i="1"/>
  <c r="E57" i="1"/>
  <c r="D57" i="1"/>
  <c r="D53" i="1"/>
  <c r="E53" i="1"/>
  <c r="D41" i="1"/>
  <c r="E41" i="1"/>
  <c r="K57" i="1"/>
  <c r="J57" i="1"/>
  <c r="H32" i="1"/>
  <c r="G32" i="1"/>
  <c r="D45" i="1"/>
  <c r="E45" i="1"/>
  <c r="H36" i="1"/>
  <c r="G36" i="1"/>
  <c r="J32" i="1"/>
  <c r="K32" i="1"/>
  <c r="J29" i="1"/>
  <c r="K29" i="1"/>
  <c r="J36" i="1"/>
  <c r="K36" i="1"/>
  <c r="K5" i="1"/>
  <c r="J5" i="1"/>
  <c r="D5" i="1"/>
  <c r="E5" i="1"/>
  <c r="G57" i="1"/>
  <c r="H57" i="1"/>
  <c r="K27" i="1"/>
  <c r="J27" i="1"/>
  <c r="H45" i="1"/>
  <c r="G45" i="1"/>
  <c r="D32" i="1"/>
  <c r="E32" i="1"/>
  <c r="D29" i="1"/>
  <c r="E29" i="1"/>
  <c r="D23" i="1"/>
  <c r="E23" i="1"/>
  <c r="J53" i="1"/>
  <c r="K53" i="1"/>
  <c r="G41" i="1"/>
  <c r="H41" i="1"/>
  <c r="H53" i="1"/>
  <c r="G53" i="1"/>
  <c r="E27" i="1"/>
  <c r="D27" i="1"/>
  <c r="H23" i="1"/>
  <c r="G23" i="1"/>
  <c r="K23" i="1"/>
  <c r="J23" i="1"/>
  <c r="D20" i="1"/>
  <c r="E20" i="1"/>
  <c r="K41" i="1"/>
  <c r="J41" i="1"/>
  <c r="J45" i="1"/>
  <c r="K45" i="1"/>
  <c r="D36" i="1"/>
  <c r="E36" i="1"/>
  <c r="K20" i="1"/>
  <c r="J20" i="1"/>
  <c r="G27" i="1"/>
  <c r="H27" i="1"/>
  <c r="H20" i="1"/>
  <c r="G20" i="1"/>
  <c r="F42" i="1"/>
  <c r="F39" i="1"/>
  <c r="F55" i="1"/>
  <c r="F26" i="1"/>
  <c r="I55" i="1"/>
  <c r="I26" i="1"/>
  <c r="I42" i="1"/>
  <c r="I39" i="1"/>
  <c r="C42" i="1"/>
  <c r="W26" i="4"/>
  <c r="C55" i="1"/>
  <c r="W25" i="4"/>
  <c r="C26" i="1"/>
  <c r="W23" i="4"/>
  <c r="C39" i="1"/>
  <c r="W24" i="4"/>
  <c r="M21" i="4"/>
  <c r="M20" i="4"/>
  <c r="M19" i="4"/>
  <c r="M18" i="4"/>
  <c r="M17" i="4"/>
  <c r="M16" i="4"/>
  <c r="M77" i="4"/>
  <c r="F77" i="4"/>
  <c r="T21" i="4"/>
  <c r="T20" i="4"/>
  <c r="T19" i="4"/>
  <c r="T18" i="4"/>
  <c r="T17" i="4"/>
  <c r="T16" i="4"/>
  <c r="T77" i="4"/>
  <c r="F21" i="4"/>
  <c r="F20" i="4"/>
  <c r="F19" i="4"/>
  <c r="F18" i="4"/>
  <c r="F17" i="4"/>
  <c r="F16" i="4"/>
  <c r="T14" i="4"/>
  <c r="T13" i="4"/>
  <c r="T12" i="4"/>
  <c r="T11" i="4"/>
  <c r="T10" i="4"/>
  <c r="T9" i="4"/>
  <c r="M14" i="4"/>
  <c r="M13" i="4"/>
  <c r="M12" i="4"/>
  <c r="M11" i="4"/>
  <c r="M10" i="4"/>
  <c r="M9" i="4"/>
  <c r="F14" i="4"/>
  <c r="F13" i="4"/>
  <c r="F12" i="4"/>
  <c r="F11" i="4"/>
  <c r="F10" i="4"/>
  <c r="F9" i="4"/>
  <c r="T7" i="4"/>
  <c r="T6" i="4"/>
  <c r="T5" i="4"/>
  <c r="T4" i="4"/>
  <c r="M7" i="4"/>
  <c r="M6" i="4"/>
  <c r="M5" i="4"/>
  <c r="M4" i="4"/>
  <c r="F7" i="4"/>
  <c r="F6" i="4"/>
  <c r="F5" i="4"/>
  <c r="F4" i="4"/>
  <c r="N6" i="4" l="1"/>
  <c r="O6" i="4"/>
  <c r="G11" i="4"/>
  <c r="H11" i="4"/>
  <c r="O13" i="4"/>
  <c r="N13" i="4"/>
  <c r="G16" i="4"/>
  <c r="H16" i="4"/>
  <c r="V17" i="4"/>
  <c r="U17" i="4"/>
  <c r="N17" i="4"/>
  <c r="O17" i="4"/>
  <c r="G6" i="4"/>
  <c r="H6" i="4"/>
  <c r="V21" i="4"/>
  <c r="U21" i="4"/>
  <c r="O4" i="4"/>
  <c r="N4" i="4"/>
  <c r="V13" i="4"/>
  <c r="U13" i="4"/>
  <c r="N9" i="4"/>
  <c r="O9" i="4"/>
  <c r="G9" i="4"/>
  <c r="H9" i="4"/>
  <c r="V77" i="4"/>
  <c r="U77" i="4"/>
  <c r="O5" i="4"/>
  <c r="N5" i="4"/>
  <c r="G10" i="4"/>
  <c r="H10" i="4"/>
  <c r="O12" i="4"/>
  <c r="N12" i="4"/>
  <c r="V14" i="4"/>
  <c r="U14" i="4"/>
  <c r="V16" i="4"/>
  <c r="U16" i="4"/>
  <c r="N16" i="4"/>
  <c r="O16" i="4"/>
  <c r="N7" i="4"/>
  <c r="O7" i="4"/>
  <c r="G12" i="4"/>
  <c r="H12" i="4"/>
  <c r="N14" i="4"/>
  <c r="O14" i="4"/>
  <c r="G17" i="4"/>
  <c r="H17" i="4"/>
  <c r="V18" i="4"/>
  <c r="U18" i="4"/>
  <c r="N18" i="4"/>
  <c r="O18" i="4"/>
  <c r="G4" i="4"/>
  <c r="H4" i="4"/>
  <c r="U4" i="4"/>
  <c r="V4" i="4"/>
  <c r="H13" i="4"/>
  <c r="G13" i="4"/>
  <c r="U9" i="4"/>
  <c r="V9" i="4"/>
  <c r="G18" i="4"/>
  <c r="H18" i="4"/>
  <c r="U19" i="4"/>
  <c r="V19" i="4"/>
  <c r="N19" i="4"/>
  <c r="O19" i="4"/>
  <c r="V6" i="4"/>
  <c r="U6" i="4"/>
  <c r="O21" i="4"/>
  <c r="N21" i="4"/>
  <c r="N11" i="4"/>
  <c r="O11" i="4"/>
  <c r="G5" i="4"/>
  <c r="H5" i="4"/>
  <c r="V5" i="4"/>
  <c r="U5" i="4"/>
  <c r="G14" i="4"/>
  <c r="H14" i="4"/>
  <c r="U10" i="4"/>
  <c r="V10" i="4"/>
  <c r="G19" i="4"/>
  <c r="H19" i="4"/>
  <c r="U20" i="4"/>
  <c r="V20" i="4"/>
  <c r="O20" i="4"/>
  <c r="N20" i="4"/>
  <c r="U11" i="4"/>
  <c r="V11" i="4"/>
  <c r="G20" i="4"/>
  <c r="H20" i="4"/>
  <c r="G7" i="4"/>
  <c r="H7" i="4"/>
  <c r="V7" i="4"/>
  <c r="U7" i="4"/>
  <c r="N10" i="4"/>
  <c r="O10" i="4"/>
  <c r="V12" i="4"/>
  <c r="U12" i="4"/>
  <c r="G21" i="4"/>
  <c r="H21" i="4"/>
  <c r="H77" i="4"/>
  <c r="G77" i="4"/>
  <c r="O77" i="4"/>
  <c r="N77" i="4"/>
  <c r="E42" i="1"/>
  <c r="D42" i="1"/>
  <c r="K42" i="1"/>
  <c r="J42" i="1"/>
  <c r="K26" i="1"/>
  <c r="J26" i="1"/>
  <c r="E26" i="1"/>
  <c r="D26" i="1"/>
  <c r="K55" i="1"/>
  <c r="J55" i="1"/>
  <c r="G42" i="1"/>
  <c r="H42" i="1"/>
  <c r="D39" i="1"/>
  <c r="E39" i="1"/>
  <c r="H55" i="1"/>
  <c r="G55" i="1"/>
  <c r="K39" i="1"/>
  <c r="J39" i="1"/>
  <c r="G26" i="1"/>
  <c r="H26" i="1"/>
  <c r="D55" i="1"/>
  <c r="E55" i="1"/>
  <c r="H39" i="1"/>
  <c r="G39" i="1"/>
  <c r="F65" i="1"/>
  <c r="F13" i="1"/>
  <c r="F35" i="1"/>
  <c r="F51" i="1"/>
  <c r="F33" i="1"/>
  <c r="F50" i="1"/>
  <c r="F18" i="1"/>
  <c r="F38" i="1"/>
  <c r="C3" i="1"/>
  <c r="F34" i="1"/>
  <c r="F40" i="1"/>
  <c r="F3" i="1"/>
  <c r="F56" i="1"/>
  <c r="F47" i="1"/>
  <c r="F10" i="1"/>
  <c r="F46" i="1"/>
  <c r="F52" i="1"/>
  <c r="F63" i="1"/>
  <c r="I34" i="1"/>
  <c r="I51" i="1"/>
  <c r="I35" i="1"/>
  <c r="I46" i="1"/>
  <c r="I40" i="1"/>
  <c r="I33" i="1"/>
  <c r="I50" i="1"/>
  <c r="I13" i="1"/>
  <c r="I56" i="1"/>
  <c r="I38" i="1"/>
  <c r="I18" i="1"/>
  <c r="I65" i="1"/>
  <c r="I47" i="1"/>
  <c r="I52" i="1"/>
  <c r="I3" i="1"/>
  <c r="I10" i="1"/>
  <c r="I63" i="1"/>
  <c r="C47" i="1"/>
  <c r="W12" i="4"/>
  <c r="C63" i="1"/>
  <c r="W17" i="4"/>
  <c r="W77" i="4"/>
  <c r="C34" i="1"/>
  <c r="W4" i="4"/>
  <c r="C51" i="1"/>
  <c r="W9" i="4"/>
  <c r="C52" i="1"/>
  <c r="W13" i="4"/>
  <c r="C13" i="1"/>
  <c r="W18" i="4"/>
  <c r="C65" i="1"/>
  <c r="W7" i="4"/>
  <c r="C33" i="1"/>
  <c r="W21" i="4"/>
  <c r="C56" i="1"/>
  <c r="W5" i="4"/>
  <c r="C38" i="1"/>
  <c r="W10" i="4"/>
  <c r="C50" i="1"/>
  <c r="W14" i="4"/>
  <c r="C35" i="1"/>
  <c r="W19" i="4"/>
  <c r="C46" i="1"/>
  <c r="W6" i="4"/>
  <c r="C40" i="1"/>
  <c r="W11" i="4"/>
  <c r="C10" i="1"/>
  <c r="W16" i="4"/>
  <c r="C18" i="1"/>
  <c r="W20" i="4"/>
  <c r="B32" i="3"/>
  <c r="N3" i="1" s="1"/>
  <c r="E51" i="1" l="1"/>
  <c r="D51" i="1"/>
  <c r="G35" i="1"/>
  <c r="H35" i="1"/>
  <c r="K10" i="1"/>
  <c r="J10" i="1"/>
  <c r="H63" i="1"/>
  <c r="G63" i="1"/>
  <c r="H34" i="1"/>
  <c r="G34" i="1"/>
  <c r="H13" i="1"/>
  <c r="G13" i="1"/>
  <c r="E10" i="1"/>
  <c r="D10" i="1"/>
  <c r="E50" i="1"/>
  <c r="D50" i="1"/>
  <c r="E65" i="1"/>
  <c r="D65" i="1"/>
  <c r="E34" i="1"/>
  <c r="D34" i="1"/>
  <c r="J3" i="1"/>
  <c r="K3" i="1"/>
  <c r="K50" i="1"/>
  <c r="J50" i="1"/>
  <c r="H52" i="1"/>
  <c r="G52" i="1"/>
  <c r="E3" i="1"/>
  <c r="D3" i="1"/>
  <c r="O3" i="1"/>
  <c r="H65" i="1"/>
  <c r="G65" i="1"/>
  <c r="E18" i="1"/>
  <c r="D18" i="1"/>
  <c r="K34" i="1"/>
  <c r="J34" i="1"/>
  <c r="G38" i="1"/>
  <c r="H38" i="1"/>
  <c r="D40" i="1"/>
  <c r="E40" i="1"/>
  <c r="K47" i="1"/>
  <c r="J47" i="1"/>
  <c r="H18" i="1"/>
  <c r="G18" i="1"/>
  <c r="D35" i="1"/>
  <c r="E35" i="1"/>
  <c r="K63" i="1"/>
  <c r="J63" i="1"/>
  <c r="H40" i="1"/>
  <c r="G40" i="1"/>
  <c r="K52" i="1"/>
  <c r="J52" i="1"/>
  <c r="G46" i="1"/>
  <c r="H46" i="1"/>
  <c r="D38" i="1"/>
  <c r="E38" i="1"/>
  <c r="D13" i="1"/>
  <c r="E13" i="1"/>
  <c r="J40" i="1"/>
  <c r="K40" i="1"/>
  <c r="H10" i="1"/>
  <c r="G10" i="1"/>
  <c r="D63" i="1"/>
  <c r="E63" i="1"/>
  <c r="K65" i="1"/>
  <c r="J65" i="1"/>
  <c r="K46" i="1"/>
  <c r="J46" i="1"/>
  <c r="H47" i="1"/>
  <c r="G47" i="1"/>
  <c r="H50" i="1"/>
  <c r="G50" i="1"/>
  <c r="E33" i="1"/>
  <c r="D33" i="1"/>
  <c r="D46" i="1"/>
  <c r="E46" i="1"/>
  <c r="D56" i="1"/>
  <c r="E56" i="1"/>
  <c r="D52" i="1"/>
  <c r="E52" i="1"/>
  <c r="K18" i="1"/>
  <c r="J18" i="1"/>
  <c r="J35" i="1"/>
  <c r="K35" i="1"/>
  <c r="H56" i="1"/>
  <c r="G56" i="1"/>
  <c r="H33" i="1"/>
  <c r="G33" i="1"/>
  <c r="J56" i="1"/>
  <c r="K56" i="1"/>
  <c r="J13" i="1"/>
  <c r="K13" i="1"/>
  <c r="K33" i="1"/>
  <c r="J33" i="1"/>
  <c r="D47" i="1"/>
  <c r="E47" i="1"/>
  <c r="K38" i="1"/>
  <c r="J38" i="1"/>
  <c r="J51" i="1"/>
  <c r="K51" i="1"/>
  <c r="H3" i="1"/>
  <c r="G3" i="1"/>
  <c r="G51" i="1"/>
  <c r="H51" i="1"/>
  <c r="N4" i="1"/>
  <c r="N14" i="1"/>
  <c r="N11" i="1"/>
  <c r="N9" i="1"/>
  <c r="N13" i="1"/>
  <c r="N17" i="1"/>
  <c r="N21" i="1"/>
  <c r="N25" i="1"/>
  <c r="N29" i="1"/>
  <c r="N33" i="1"/>
  <c r="N37" i="1"/>
  <c r="N41" i="1"/>
  <c r="N44" i="1"/>
  <c r="N49" i="1"/>
  <c r="N53" i="1"/>
  <c r="N57" i="1"/>
  <c r="N61" i="1"/>
  <c r="N65" i="1"/>
  <c r="N7" i="1"/>
  <c r="N23" i="1"/>
  <c r="N31" i="1"/>
  <c r="N39" i="1"/>
  <c r="Q39" i="1" s="1"/>
  <c r="N47" i="1"/>
  <c r="N55" i="1"/>
  <c r="P55" i="1" s="1"/>
  <c r="N63" i="1"/>
  <c r="N12" i="1"/>
  <c r="N20" i="1"/>
  <c r="N28" i="1"/>
  <c r="N36" i="1"/>
  <c r="N45" i="1"/>
  <c r="N52" i="1"/>
  <c r="N60" i="1"/>
  <c r="N68" i="1"/>
  <c r="N5" i="1"/>
  <c r="N10" i="1"/>
  <c r="N18" i="1"/>
  <c r="N22" i="1"/>
  <c r="N26" i="1"/>
  <c r="N30" i="1"/>
  <c r="N34" i="1"/>
  <c r="N38" i="1"/>
  <c r="N42" i="1"/>
  <c r="Q42" i="1" s="1"/>
  <c r="N46" i="1"/>
  <c r="N50" i="1"/>
  <c r="N54" i="1"/>
  <c r="N58" i="1"/>
  <c r="N62" i="1"/>
  <c r="N66" i="1"/>
  <c r="N15" i="1"/>
  <c r="N19" i="1"/>
  <c r="N27" i="1"/>
  <c r="N35" i="1"/>
  <c r="N43" i="1"/>
  <c r="N51" i="1"/>
  <c r="N59" i="1"/>
  <c r="N67" i="1"/>
  <c r="N8" i="1"/>
  <c r="N16" i="1"/>
  <c r="N24" i="1"/>
  <c r="N32" i="1"/>
  <c r="N40" i="1"/>
  <c r="N48" i="1"/>
  <c r="N56" i="1"/>
  <c r="N64" i="1"/>
  <c r="Q25" i="1" l="1"/>
  <c r="P41" i="1"/>
  <c r="P25" i="1"/>
  <c r="Q52" i="1"/>
  <c r="Q51" i="1"/>
  <c r="Q35" i="1"/>
  <c r="Q55" i="1"/>
  <c r="P46" i="1"/>
  <c r="P11" i="1"/>
  <c r="Q15" i="1"/>
  <c r="P50" i="1"/>
  <c r="P64" i="1"/>
  <c r="Q64" i="1"/>
  <c r="Q67" i="1"/>
  <c r="P67" i="1"/>
  <c r="Q66" i="1"/>
  <c r="P66" i="1"/>
  <c r="P60" i="1"/>
  <c r="Q60" i="1"/>
  <c r="Q57" i="1"/>
  <c r="P57" i="1"/>
  <c r="Q27" i="1"/>
  <c r="P27" i="1"/>
  <c r="P42" i="1"/>
  <c r="P39" i="1"/>
  <c r="Q50" i="1"/>
  <c r="Q20" i="1"/>
  <c r="P20" i="1"/>
  <c r="Q5" i="1"/>
  <c r="P5" i="1"/>
  <c r="P13" i="1"/>
  <c r="Q13" i="1"/>
  <c r="Q65" i="1"/>
  <c r="Q68" i="1"/>
  <c r="P68" i="1"/>
  <c r="P21" i="1"/>
  <c r="Q21" i="1"/>
  <c r="Q58" i="1"/>
  <c r="P58" i="1"/>
  <c r="Q49" i="1"/>
  <c r="P49" i="1"/>
  <c r="P47" i="1"/>
  <c r="P52" i="1"/>
  <c r="P15" i="1"/>
  <c r="Q11" i="1"/>
  <c r="P14" i="1"/>
  <c r="Q14" i="1"/>
  <c r="P8" i="1"/>
  <c r="Q8" i="1"/>
  <c r="P24" i="1"/>
  <c r="Q24" i="1"/>
  <c r="P35" i="1"/>
  <c r="Q62" i="1"/>
  <c r="P62" i="1"/>
  <c r="Q47" i="1"/>
  <c r="Q48" i="1"/>
  <c r="P48" i="1"/>
  <c r="Q45" i="1"/>
  <c r="P45" i="1"/>
  <c r="P18" i="1"/>
  <c r="Q18" i="1"/>
  <c r="Q33" i="1"/>
  <c r="Q43" i="1"/>
  <c r="P43" i="1"/>
  <c r="P54" i="1"/>
  <c r="Q54" i="1"/>
  <c r="Q22" i="1"/>
  <c r="P22" i="1"/>
  <c r="Q36" i="1"/>
  <c r="P36" i="1"/>
  <c r="Q31" i="1"/>
  <c r="P31" i="1"/>
  <c r="P44" i="1"/>
  <c r="Q44" i="1"/>
  <c r="Q56" i="1"/>
  <c r="Q63" i="1"/>
  <c r="Q38" i="1"/>
  <c r="P3" i="1"/>
  <c r="P34" i="1"/>
  <c r="P16" i="1"/>
  <c r="Q16" i="1"/>
  <c r="O15" i="1"/>
  <c r="P9" i="1"/>
  <c r="Q9" i="1"/>
  <c r="Q32" i="1"/>
  <c r="P32" i="1"/>
  <c r="Q29" i="1"/>
  <c r="P29" i="1"/>
  <c r="P23" i="1"/>
  <c r="Q23" i="1"/>
  <c r="P40" i="1"/>
  <c r="Q40" i="1"/>
  <c r="Q10" i="1"/>
  <c r="P10" i="1"/>
  <c r="P56" i="1"/>
  <c r="P63" i="1"/>
  <c r="P38" i="1"/>
  <c r="P19" i="1"/>
  <c r="Q3" i="1"/>
  <c r="Q34" i="1"/>
  <c r="P61" i="1"/>
  <c r="Q61" i="1"/>
  <c r="O4" i="1"/>
  <c r="Q4" i="1"/>
  <c r="P4" i="1"/>
  <c r="P59" i="1"/>
  <c r="Q59" i="1"/>
  <c r="Q30" i="1"/>
  <c r="P30" i="1"/>
  <c r="Q53" i="1"/>
  <c r="P53" i="1"/>
  <c r="P33" i="1"/>
  <c r="Q26" i="1"/>
  <c r="P26" i="1"/>
  <c r="Q28" i="1"/>
  <c r="P28" i="1"/>
  <c r="Q17" i="1"/>
  <c r="P17" i="1"/>
  <c r="P7" i="1"/>
  <c r="Q7" i="1"/>
  <c r="P37" i="1"/>
  <c r="Q37" i="1"/>
  <c r="P12" i="1"/>
  <c r="Q12" i="1"/>
  <c r="Q46" i="1"/>
  <c r="Q41" i="1"/>
  <c r="Q19" i="1"/>
  <c r="P65" i="1"/>
  <c r="P51" i="1"/>
  <c r="O64" i="1"/>
  <c r="O32" i="1"/>
  <c r="O67" i="1"/>
  <c r="O35" i="1"/>
  <c r="O66" i="1"/>
  <c r="O50" i="1"/>
  <c r="O34" i="1"/>
  <c r="O18" i="1"/>
  <c r="O60" i="1"/>
  <c r="O28" i="1"/>
  <c r="O55" i="1"/>
  <c r="O23" i="1"/>
  <c r="O57" i="1"/>
  <c r="O41" i="1"/>
  <c r="O25" i="1"/>
  <c r="O9" i="1"/>
  <c r="O56" i="1"/>
  <c r="O24" i="1"/>
  <c r="O59" i="1"/>
  <c r="O27" i="1"/>
  <c r="O62" i="1"/>
  <c r="O46" i="1"/>
  <c r="O30" i="1"/>
  <c r="O10" i="1"/>
  <c r="O52" i="1"/>
  <c r="O20" i="1"/>
  <c r="O47" i="1"/>
  <c r="O7" i="1"/>
  <c r="O53" i="1"/>
  <c r="O37" i="1"/>
  <c r="O21" i="1"/>
  <c r="O48" i="1"/>
  <c r="O16" i="1"/>
  <c r="O51" i="1"/>
  <c r="O19" i="1"/>
  <c r="O58" i="1"/>
  <c r="O42" i="1"/>
  <c r="O26" i="1"/>
  <c r="O5" i="1"/>
  <c r="O45" i="1"/>
  <c r="O12" i="1"/>
  <c r="O39" i="1"/>
  <c r="O65" i="1"/>
  <c r="O49" i="1"/>
  <c r="O33" i="1"/>
  <c r="O17" i="1"/>
  <c r="O11" i="1"/>
  <c r="O40" i="1"/>
  <c r="O8" i="1"/>
  <c r="O43" i="1"/>
  <c r="O54" i="1"/>
  <c r="O38" i="1"/>
  <c r="O22" i="1"/>
  <c r="O68" i="1"/>
  <c r="O36" i="1"/>
  <c r="O63" i="1"/>
  <c r="O31" i="1"/>
  <c r="O61" i="1"/>
  <c r="O44" i="1"/>
  <c r="O29" i="1"/>
  <c r="O13" i="1"/>
  <c r="O14"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att Holman</author>
  </authors>
  <commentList>
    <comment ref="O2" authorId="0" shapeId="0" xr:uid="{CB2A4FF9-B5F6-4CCE-B937-C2063F5585B0}">
      <text>
        <r>
          <rPr>
            <b/>
            <sz val="9"/>
            <color indexed="81"/>
            <rFont val="Tahoma"/>
            <charset val="1"/>
          </rPr>
          <t>Matt Holman:</t>
        </r>
        <r>
          <rPr>
            <sz val="9"/>
            <color indexed="81"/>
            <rFont val="Tahoma"/>
            <charset val="1"/>
          </rPr>
          <t xml:space="preserve">
Predictive Efficiency
This number is the Cartesian distance between the problem and the method</t>
        </r>
      </text>
    </comment>
  </commentList>
</comments>
</file>

<file path=xl/sharedStrings.xml><?xml version="1.0" encoding="utf-8"?>
<sst xmlns="http://schemas.openxmlformats.org/spreadsheetml/2006/main" count="495" uniqueCount="149">
  <si>
    <t>Dynamism</t>
  </si>
  <si>
    <t>Uncertainty</t>
  </si>
  <si>
    <t>Multiplicity</t>
  </si>
  <si>
    <t>Method</t>
  </si>
  <si>
    <t>Problem Rating</t>
  </si>
  <si>
    <t>P/E</t>
  </si>
  <si>
    <t>Acronym</t>
  </si>
  <si>
    <t>CWA</t>
  </si>
  <si>
    <t>EAST</t>
  </si>
  <si>
    <t>CREAM</t>
  </si>
  <si>
    <t>SNA</t>
  </si>
  <si>
    <t>CPA</t>
  </si>
  <si>
    <t>ACTA</t>
  </si>
  <si>
    <t>SART</t>
  </si>
  <si>
    <t>GTA</t>
  </si>
  <si>
    <t>CDM</t>
  </si>
  <si>
    <t>CTA(T)</t>
  </si>
  <si>
    <t>CMAQ</t>
  </si>
  <si>
    <t>TimA</t>
  </si>
  <si>
    <t>TARGETs</t>
  </si>
  <si>
    <t>CV</t>
  </si>
  <si>
    <t>TTRAM</t>
  </si>
  <si>
    <t>HERA</t>
  </si>
  <si>
    <t>HEIST</t>
  </si>
  <si>
    <t>QDATMA</t>
  </si>
  <si>
    <t>TWA</t>
  </si>
  <si>
    <t>HE-HAZOP</t>
  </si>
  <si>
    <t>CUD</t>
  </si>
  <si>
    <t>TAFEI</t>
  </si>
  <si>
    <t>OSD</t>
  </si>
  <si>
    <t>SARA</t>
  </si>
  <si>
    <t>DRX</t>
  </si>
  <si>
    <t>SAGAT</t>
  </si>
  <si>
    <t>I</t>
  </si>
  <si>
    <t>TRACEr</t>
  </si>
  <si>
    <t>OOCTAD</t>
  </si>
  <si>
    <t>CONT</t>
  </si>
  <si>
    <t>SPEAR</t>
  </si>
  <si>
    <t>SA-SWORD</t>
  </si>
  <si>
    <t>GOMS</t>
  </si>
  <si>
    <t>THEA</t>
  </si>
  <si>
    <t>ETA</t>
  </si>
  <si>
    <t>FT</t>
  </si>
  <si>
    <t>CTLA</t>
  </si>
  <si>
    <t>VPA</t>
  </si>
  <si>
    <t>HEART</t>
  </si>
  <si>
    <t>SPAM</t>
  </si>
  <si>
    <t>O</t>
  </si>
  <si>
    <t>TD</t>
  </si>
  <si>
    <t>MWLI</t>
  </si>
  <si>
    <t>HTA(T)</t>
  </si>
  <si>
    <t>TTA</t>
  </si>
  <si>
    <t>HTA</t>
  </si>
  <si>
    <t>SGT</t>
  </si>
  <si>
    <t>DAD</t>
  </si>
  <si>
    <t>MACE</t>
  </si>
  <si>
    <t>WPT</t>
  </si>
  <si>
    <t>Q</t>
  </si>
  <si>
    <t>HET</t>
  </si>
  <si>
    <t>NASA TLX</t>
  </si>
  <si>
    <t>SHERPA</t>
  </si>
  <si>
    <t>DRA</t>
  </si>
  <si>
    <t>ISA</t>
  </si>
  <si>
    <t>Pro-SWAT</t>
  </si>
  <si>
    <t>SWAT</t>
  </si>
  <si>
    <t>CW</t>
  </si>
  <si>
    <t>MCH</t>
  </si>
  <si>
    <t>MT</t>
  </si>
  <si>
    <t>BS</t>
  </si>
  <si>
    <t>Pro-SWORD</t>
  </si>
  <si>
    <t>Method Rating</t>
  </si>
  <si>
    <t>Category</t>
  </si>
  <si>
    <t>Data Collection</t>
  </si>
  <si>
    <t>Task Analysis</t>
  </si>
  <si>
    <t>Process Charting</t>
  </si>
  <si>
    <t>Human Error Prediction</t>
  </si>
  <si>
    <t>Situational Awareness</t>
  </si>
  <si>
    <t>Mental Workload</t>
  </si>
  <si>
    <t>Teamwork Analysis</t>
  </si>
  <si>
    <t>Time Performance</t>
  </si>
  <si>
    <t>CDA</t>
  </si>
  <si>
    <t>System Tenet</t>
  </si>
  <si>
    <t>Score</t>
  </si>
  <si>
    <t>Interactions between components may produce emergent system properties and outcomes that cannot be explained by examining components alone. In this problem, the potential for the interaction between various materials and isotopes may create new unforeseen hazards. Although comprehensive enabling studies would be undertaken prior to this task, the potential dynamism of the components and their interactions means a degree of emergence remains. Therefore, this tenet scores in the middle of the scale.</t>
  </si>
  <si>
    <t>This problem was felt to be prone to decrementalisation, as small variances in normal performance (e.g. deviation from written procedures to speed up sub-tasks), which over time become ingrained, can be very common within a time sensitive system.</t>
  </si>
  <si>
    <t>Different isotopes present different hazards and impose various performance demands for safe handling and disposal (e.g. various tools, levels of shielding etc.). The properties of different isotopes, seen here as system components, introduce performance variability. The problem was judged to score at the mid-point for this tenet as the strictly controlled nature of nuclear decommissioning demands full knowledge of the inherent hazards of various isotopes and therefore, the performance(s) needed to safely handle and dispose of them are well defined.</t>
  </si>
  <si>
    <t>The contribution of the protective structure having a negative effect on system safety would likely manifest in the form of regulators either proposing or enforcing working methods/demands upon the system which, in reality, exacerbate working constraints and lead to conflicting goals within the organization.  High hazard scenarios under strict regulation are likely to produce high scores for this tenet</t>
  </si>
  <si>
    <t>Fuzzy Input (Average)</t>
  </si>
  <si>
    <t>The technology used to safely retrieve material is not likely to be novel and/or complex and operators will be suitably qualified and experienced to operate it. Unruliness of technology during these tasks cannot be fully discounted however.</t>
  </si>
  <si>
    <t>The initial conditions of this problem may be thought to be well understood, however small changes to them or any errors or uncertainty in their determining can produce unpredictable system behaviour (e.g. an error in contamination calculations can make the system more hazardous than expected or lead to different functional task requirements as a result of being over annual dose limit).</t>
  </si>
  <si>
    <t>Although linear interactions between system components are likely to be well understood, the potential for non-linear interactions to compromise system safety still exists.</t>
  </si>
  <si>
    <t>This problem is judged to have an adequate communication structure and information flow as prior to any tasks, there will likely be detailed enabling studies, extensive operator training, task trials and lessons learned analyses. Therefore well-defined communication structures and information flow are expected to exist.</t>
  </si>
  <si>
    <t>Different actions from multiple actors and sub-systems distributed across various levels and locations within the wider system are required to achieve a common goal. This problem is judged to present at a high level of modularity</t>
  </si>
  <si>
    <t>The multitude of studies undertaken at different levels of the system hierarchy (e.g. initial isotope surveying, shielding required, tools and equipment required, operator competency, procedure writing, safe work instructions etc.) must all be compatible to ensure system safety. The multiple interaction levels between these studies and documents could create competing priorities and conflicting information, severely degrading system safety. Therefore, the nature of vertical integration in this problem likely to be very high.</t>
  </si>
  <si>
    <t>The multitude of constraints imposed on the problem by the wider system (e.g. expected dose rates, acceptable dose rates, time sensitive sub-goals, etc.) significantly adds to the multiplicity judged to exist throughout this problem.</t>
  </si>
  <si>
    <t>This problem is prone to various functional dependencies as system safety is dependent on accuracy of dose rate calculations, adequate shielding, clear communication channels, supply of appropriate tools and a variety other critical system components.</t>
  </si>
  <si>
    <r>
      <rPr>
        <b/>
        <u/>
        <sz val="9"/>
        <color rgb="FF000000"/>
        <rFont val="Arial"/>
        <family val="2"/>
      </rPr>
      <t>Sensitivity to Initial Conditions</t>
    </r>
    <r>
      <rPr>
        <sz val="9"/>
        <color rgb="FF000000"/>
        <rFont val="Arial"/>
        <family val="2"/>
      </rPr>
      <t xml:space="preserve"> – To what extent can seemingly negligible changes in initial conditions affect overall system behaviour?</t>
    </r>
  </si>
  <si>
    <r>
      <rPr>
        <b/>
        <u/>
        <sz val="9"/>
        <color rgb="FF000000"/>
        <rFont val="Arial"/>
        <family val="2"/>
      </rPr>
      <t>Non-linear Interactions</t>
    </r>
    <r>
      <rPr>
        <sz val="9"/>
        <color rgb="FF000000"/>
        <rFont val="Arial"/>
        <family val="2"/>
      </rPr>
      <t xml:space="preserve"> - To what extent can/do interactions and relationships between components produce unpredictable outcomes?</t>
    </r>
  </si>
  <si>
    <r>
      <rPr>
        <b/>
        <u/>
        <sz val="9"/>
        <color rgb="FF000000"/>
        <rFont val="Arial"/>
        <family val="2"/>
      </rPr>
      <t>Vertical Integration</t>
    </r>
    <r>
      <rPr>
        <sz val="9"/>
        <color rgb="FF000000"/>
        <rFont val="Arial"/>
        <family val="2"/>
      </rPr>
      <t xml:space="preserve"> - To what extent do multiple interaction between levels in the system hierarchy degrade communication/actions/decisions within the system?</t>
    </r>
  </si>
  <si>
    <r>
      <rPr>
        <b/>
        <u/>
        <sz val="9"/>
        <color rgb="FF000000"/>
        <rFont val="Arial"/>
        <family val="2"/>
      </rPr>
      <t>Functional Dependencies</t>
    </r>
    <r>
      <rPr>
        <sz val="9"/>
        <color rgb="FF000000"/>
        <rFont val="Arial"/>
        <family val="2"/>
      </rPr>
      <t xml:space="preserve"> - To what extent does the system exhibit multiple dependencies between system components that are not wanted or expected?</t>
    </r>
  </si>
  <si>
    <r>
      <rPr>
        <b/>
        <u/>
        <sz val="9"/>
        <color rgb="FF000000"/>
        <rFont val="Arial"/>
        <family val="2"/>
      </rPr>
      <t>Contribution of the Protective Structure</t>
    </r>
    <r>
      <rPr>
        <sz val="9"/>
        <color rgb="FF000000"/>
        <rFont val="Arial"/>
        <family val="2"/>
      </rPr>
      <t xml:space="preserve"> - To what extent does the protective structure of system control that are intended to optimise the system, instead do the opposite?</t>
    </r>
  </si>
  <si>
    <r>
      <rPr>
        <b/>
        <u/>
        <sz val="9"/>
        <color rgb="FF000000"/>
        <rFont val="Arial"/>
        <family val="2"/>
      </rPr>
      <t>Performance Variability</t>
    </r>
    <r>
      <rPr>
        <b/>
        <sz val="9"/>
        <color rgb="FF000000"/>
        <rFont val="Arial"/>
        <family val="2"/>
      </rPr>
      <t xml:space="preserve"> </t>
    </r>
    <r>
      <rPr>
        <sz val="9"/>
        <color rgb="FF000000"/>
        <rFont val="Arial"/>
        <family val="2"/>
      </rPr>
      <t>- To what extent do systems and components change performance and behaviour to meet the conditions in the world and environment in which the system must operate?</t>
    </r>
  </si>
  <si>
    <r>
      <rPr>
        <b/>
        <u/>
        <sz val="9"/>
        <color rgb="FF000000"/>
        <rFont val="Arial"/>
        <family val="2"/>
      </rPr>
      <t>Decrementalisation</t>
    </r>
    <r>
      <rPr>
        <sz val="9"/>
        <color rgb="FF000000"/>
        <rFont val="Arial"/>
        <family val="2"/>
      </rPr>
      <t xml:space="preserve"> - To what extent can small changes in normal performance gradually result in large changes?</t>
    </r>
  </si>
  <si>
    <r>
      <rPr>
        <b/>
        <u/>
        <sz val="9"/>
        <color rgb="FF000000"/>
        <rFont val="Arial"/>
        <family val="2"/>
      </rPr>
      <t>Emergence</t>
    </r>
    <r>
      <rPr>
        <sz val="9"/>
        <color rgb="FF000000"/>
        <rFont val="Arial"/>
        <family val="2"/>
      </rPr>
      <t xml:space="preserve"> - To what extent can an outcome or property that is a result of the interactions between components in the system not be fully explained by examining the components alone?</t>
    </r>
  </si>
  <si>
    <t>Emer</t>
  </si>
  <si>
    <t>Dec</t>
  </si>
  <si>
    <t>PV</t>
  </si>
  <si>
    <t>CPS</t>
  </si>
  <si>
    <t>UT</t>
  </si>
  <si>
    <t>StIC</t>
  </si>
  <si>
    <t>NLI</t>
  </si>
  <si>
    <t>FL</t>
  </si>
  <si>
    <t>Mod</t>
  </si>
  <si>
    <t>VI</t>
  </si>
  <si>
    <t>Cons</t>
  </si>
  <si>
    <t>FD</t>
  </si>
  <si>
    <t>Cognitive Task Analysis</t>
  </si>
  <si>
    <t>CV.</t>
  </si>
  <si>
    <t>SIC</t>
  </si>
  <si>
    <t>ETAs</t>
  </si>
  <si>
    <t>Situation Awareness</t>
  </si>
  <si>
    <t>Pro-Sword</t>
  </si>
  <si>
    <t>Team Analysis</t>
  </si>
  <si>
    <t xml:space="preserve">Utility </t>
  </si>
  <si>
    <t>Ave (D, U, M)</t>
  </si>
  <si>
    <t>Combined</t>
  </si>
  <si>
    <t>Ave (D)</t>
  </si>
  <si>
    <t>Ave (U)</t>
  </si>
  <si>
    <t>Ave (M)</t>
  </si>
  <si>
    <t>Systems Methods</t>
  </si>
  <si>
    <t>FRAM</t>
  </si>
  <si>
    <t>Decision Log</t>
  </si>
  <si>
    <t>LUB</t>
  </si>
  <si>
    <t>UUB</t>
  </si>
  <si>
    <t>P/E (LUB)</t>
  </si>
  <si>
    <t>P/E (UUB)</t>
  </si>
  <si>
    <t>LUB (D)</t>
  </si>
  <si>
    <t>UUB (D)</t>
  </si>
  <si>
    <t>LUB (M)</t>
  </si>
  <si>
    <t>UUB (M)</t>
  </si>
  <si>
    <t>LUB (U)</t>
  </si>
  <si>
    <t>UUB (U)</t>
  </si>
  <si>
    <t>Uncertainty bounds range</t>
  </si>
  <si>
    <r>
      <rPr>
        <b/>
        <u/>
        <sz val="9"/>
        <color rgb="FF000000"/>
        <rFont val="Arial"/>
        <family val="2"/>
      </rPr>
      <t>Inadequate Feedback Loops</t>
    </r>
    <r>
      <rPr>
        <sz val="9"/>
        <color rgb="FF000000"/>
        <rFont val="Arial"/>
        <family val="2"/>
      </rPr>
      <t xml:space="preserve"> - To what extent is the communication structure and information flow to evaluate control requirements of hazardous processes inadequate?</t>
    </r>
  </si>
  <si>
    <t>+/-</t>
  </si>
  <si>
    <r>
      <rPr>
        <b/>
        <u/>
        <sz val="9"/>
        <color rgb="FF000000"/>
        <rFont val="Arial"/>
        <family val="2"/>
      </rPr>
      <t>Unruly Technology</t>
    </r>
    <r>
      <rPr>
        <sz val="9"/>
        <color rgb="FF000000"/>
        <rFont val="Arial"/>
        <family val="2"/>
      </rPr>
      <t xml:space="preserve"> - To what extent does technology introduce and sustain uncertainties about how and when things may fail?</t>
    </r>
  </si>
  <si>
    <t>STAMP</t>
  </si>
  <si>
    <r>
      <rPr>
        <b/>
        <u/>
        <sz val="9"/>
        <color rgb="FF000000"/>
        <rFont val="Arial"/>
        <family val="2"/>
      </rPr>
      <t>Modularity</t>
    </r>
    <r>
      <rPr>
        <sz val="9"/>
        <color rgb="FF000000"/>
        <rFont val="Arial"/>
        <family val="2"/>
      </rPr>
      <t xml:space="preserve"> - To what extent does normal performance depend on the interaction of an organisation of subsystems and components which are designed and operated largely independently of each other?</t>
    </r>
  </si>
  <si>
    <r>
      <rPr>
        <b/>
        <u/>
        <sz val="9"/>
        <color rgb="FF000000"/>
        <rFont val="Arial"/>
        <family val="2"/>
      </rPr>
      <t>Constraints</t>
    </r>
    <r>
      <rPr>
        <sz val="9"/>
        <color rgb="FF000000"/>
        <rFont val="Arial"/>
        <family val="2"/>
      </rPr>
      <t xml:space="preserve"> - What is the degree of multiplicity of system constraints which cause or influence limitations in the behaviours available to components within a system?</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b/>
      <sz val="11"/>
      <color theme="1"/>
      <name val="Calibri"/>
      <family val="2"/>
      <scheme val="minor"/>
    </font>
    <font>
      <b/>
      <sz val="14"/>
      <color theme="1"/>
      <name val="Calibri"/>
      <family val="2"/>
      <scheme val="minor"/>
    </font>
    <font>
      <b/>
      <sz val="9"/>
      <color rgb="FF000000"/>
      <name val="Arial"/>
      <family val="2"/>
    </font>
    <font>
      <sz val="9"/>
      <color rgb="FF000000"/>
      <name val="Arial"/>
      <family val="2"/>
    </font>
    <font>
      <u/>
      <sz val="9"/>
      <color rgb="FF000000"/>
      <name val="Arial"/>
      <family val="2"/>
    </font>
    <font>
      <b/>
      <u/>
      <sz val="9"/>
      <color rgb="FF000000"/>
      <name val="Arial"/>
      <family val="2"/>
    </font>
    <font>
      <b/>
      <sz val="11"/>
      <color rgb="FF000000"/>
      <name val="Arial"/>
      <family val="2"/>
    </font>
    <font>
      <b/>
      <sz val="9"/>
      <color rgb="FF000000"/>
      <name val="Calibri"/>
      <family val="2"/>
      <scheme val="minor"/>
    </font>
    <font>
      <sz val="9"/>
      <color rgb="FF000000"/>
      <name val="Calibri"/>
      <family val="2"/>
      <scheme val="minor"/>
    </font>
    <font>
      <b/>
      <sz val="12"/>
      <color rgb="FF000000"/>
      <name val="Calibri"/>
      <family val="2"/>
      <scheme val="minor"/>
    </font>
    <font>
      <b/>
      <sz val="11"/>
      <color rgb="FF000000"/>
      <name val="Calibri"/>
      <family val="2"/>
      <scheme val="minor"/>
    </font>
    <font>
      <sz val="9"/>
      <color theme="1"/>
      <name val="Calibri"/>
      <family val="2"/>
      <scheme val="minor"/>
    </font>
    <font>
      <b/>
      <sz val="9"/>
      <color theme="1"/>
      <name val="Calibri"/>
      <family val="2"/>
      <scheme val="minor"/>
    </font>
    <font>
      <b/>
      <sz val="12"/>
      <color theme="1"/>
      <name val="Calibri"/>
      <family val="2"/>
      <scheme val="minor"/>
    </font>
    <font>
      <sz val="5"/>
      <color rgb="FF333333"/>
      <name val="Verdana"/>
      <family val="2"/>
    </font>
    <font>
      <b/>
      <sz val="14"/>
      <color theme="0"/>
      <name val="Calibri"/>
      <family val="2"/>
      <scheme val="minor"/>
    </font>
    <font>
      <sz val="9"/>
      <color indexed="81"/>
      <name val="Tahoma"/>
      <charset val="1"/>
    </font>
    <font>
      <b/>
      <sz val="9"/>
      <color indexed="81"/>
      <name val="Tahoma"/>
      <charset val="1"/>
    </font>
    <font>
      <b/>
      <sz val="12"/>
      <color rgb="FF000000"/>
      <name val="Arial"/>
      <family val="2"/>
    </font>
  </fonts>
  <fills count="15">
    <fill>
      <patternFill patternType="none"/>
    </fill>
    <fill>
      <patternFill patternType="gray125"/>
    </fill>
    <fill>
      <patternFill patternType="solid">
        <fgColor theme="4" tint="0.39997558519241921"/>
        <bgColor indexed="64"/>
      </patternFill>
    </fill>
    <fill>
      <patternFill patternType="solid">
        <fgColor theme="4" tint="0.59999389629810485"/>
        <bgColor indexed="64"/>
      </patternFill>
    </fill>
    <fill>
      <patternFill patternType="solid">
        <fgColor theme="4" tint="0.79998168889431442"/>
        <bgColor indexed="64"/>
      </patternFill>
    </fill>
    <fill>
      <patternFill patternType="solid">
        <fgColor theme="2" tint="-9.9978637043366805E-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rgb="FFE7E6E6"/>
        <bgColor indexed="64"/>
      </patternFill>
    </fill>
    <fill>
      <patternFill patternType="solid">
        <fgColor theme="2" tint="-0.249977111117893"/>
        <bgColor indexed="64"/>
      </patternFill>
    </fill>
    <fill>
      <patternFill patternType="solid">
        <fgColor theme="7" tint="0.79998168889431442"/>
        <bgColor indexed="64"/>
      </patternFill>
    </fill>
    <fill>
      <patternFill patternType="solid">
        <fgColor theme="4" tint="-0.249977111117893"/>
        <bgColor indexed="64"/>
      </patternFill>
    </fill>
    <fill>
      <patternFill patternType="solid">
        <fgColor theme="5" tint="0.59999389629810485"/>
        <bgColor indexed="64"/>
      </patternFill>
    </fill>
    <fill>
      <patternFill patternType="solid">
        <fgColor theme="2"/>
        <bgColor indexed="64"/>
      </patternFill>
    </fill>
  </fills>
  <borders count="21">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medium">
        <color indexed="64"/>
      </left>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style="thin">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top style="thin">
        <color indexed="64"/>
      </top>
      <bottom/>
      <diagonal/>
    </border>
    <border>
      <left style="thin">
        <color indexed="64"/>
      </left>
      <right style="medium">
        <color indexed="64"/>
      </right>
      <top style="thin">
        <color indexed="64"/>
      </top>
      <bottom style="thin">
        <color indexed="64"/>
      </bottom>
      <diagonal/>
    </border>
  </borders>
  <cellStyleXfs count="1">
    <xf numFmtId="0" fontId="0" fillId="0" borderId="0"/>
  </cellStyleXfs>
  <cellXfs count="85">
    <xf numFmtId="0" fontId="0" fillId="0" borderId="0" xfId="0"/>
    <xf numFmtId="0" fontId="0" fillId="0" borderId="0" xfId="0"/>
    <xf numFmtId="0" fontId="0" fillId="0" borderId="0" xfId="0" applyFill="1" applyAlignment="1">
      <alignment horizontal="center"/>
    </xf>
    <xf numFmtId="0" fontId="3" fillId="4" borderId="1" xfId="0" applyFont="1" applyFill="1" applyBorder="1" applyAlignment="1">
      <alignment wrapText="1"/>
    </xf>
    <xf numFmtId="0" fontId="5" fillId="4" borderId="1" xfId="0" applyFont="1" applyFill="1" applyBorder="1" applyAlignment="1">
      <alignment wrapText="1"/>
    </xf>
    <xf numFmtId="0" fontId="5" fillId="4" borderId="4" xfId="0" applyFont="1" applyFill="1" applyBorder="1" applyAlignment="1">
      <alignment wrapText="1"/>
    </xf>
    <xf numFmtId="0" fontId="3" fillId="6" borderId="1" xfId="0" applyFont="1" applyFill="1" applyBorder="1" applyAlignment="1">
      <alignment wrapText="1"/>
    </xf>
    <xf numFmtId="0" fontId="4" fillId="6" borderId="1" xfId="0" applyFont="1" applyFill="1" applyBorder="1" applyAlignment="1">
      <alignment wrapText="1"/>
    </xf>
    <xf numFmtId="0" fontId="3" fillId="7" borderId="1" xfId="0" applyFont="1" applyFill="1" applyBorder="1" applyAlignment="1">
      <alignment wrapText="1"/>
    </xf>
    <xf numFmtId="0" fontId="3" fillId="8" borderId="1" xfId="0" applyFont="1" applyFill="1" applyBorder="1" applyAlignment="1">
      <alignment wrapText="1"/>
    </xf>
    <xf numFmtId="0" fontId="8" fillId="9" borderId="1" xfId="0" applyFont="1" applyFill="1" applyBorder="1" applyAlignment="1">
      <alignment wrapText="1"/>
    </xf>
    <xf numFmtId="0" fontId="9" fillId="6" borderId="1" xfId="0" applyFont="1" applyFill="1" applyBorder="1" applyAlignment="1">
      <alignment wrapText="1"/>
    </xf>
    <xf numFmtId="0" fontId="11" fillId="6" borderId="1" xfId="0" applyFont="1" applyFill="1" applyBorder="1" applyAlignment="1">
      <alignment wrapText="1"/>
    </xf>
    <xf numFmtId="0" fontId="1" fillId="0" borderId="0" xfId="0" applyFont="1"/>
    <xf numFmtId="0" fontId="15" fillId="0" borderId="0" xfId="0" applyFont="1"/>
    <xf numFmtId="2" fontId="1" fillId="0" borderId="0" xfId="0" applyNumberFormat="1" applyFont="1"/>
    <xf numFmtId="0" fontId="3" fillId="8" borderId="0" xfId="0" applyFont="1" applyFill="1" applyBorder="1" applyAlignment="1">
      <alignment wrapText="1"/>
    </xf>
    <xf numFmtId="0" fontId="0" fillId="0" borderId="0" xfId="0" applyBorder="1"/>
    <xf numFmtId="0" fontId="1" fillId="4" borderId="3" xfId="0" applyFont="1" applyFill="1" applyBorder="1" applyAlignment="1">
      <alignment horizontal="center"/>
    </xf>
    <xf numFmtId="0" fontId="1" fillId="4" borderId="2" xfId="0" applyFont="1" applyFill="1" applyBorder="1" applyAlignment="1">
      <alignment horizontal="center"/>
    </xf>
    <xf numFmtId="0" fontId="1" fillId="5" borderId="5" xfId="0" applyFont="1" applyFill="1" applyBorder="1" applyAlignment="1">
      <alignment horizontal="center"/>
    </xf>
    <xf numFmtId="0" fontId="3" fillId="8" borderId="6" xfId="0" applyFont="1" applyFill="1" applyBorder="1" applyAlignment="1">
      <alignment wrapText="1"/>
    </xf>
    <xf numFmtId="0" fontId="1" fillId="5" borderId="9" xfId="0" applyFont="1" applyFill="1" applyBorder="1" applyAlignment="1">
      <alignment horizontal="center"/>
    </xf>
    <xf numFmtId="0" fontId="1" fillId="5" borderId="8" xfId="0" applyFont="1" applyFill="1" applyBorder="1" applyAlignment="1">
      <alignment horizontal="center"/>
    </xf>
    <xf numFmtId="0" fontId="1" fillId="5" borderId="9" xfId="0" applyFont="1" applyFill="1" applyBorder="1"/>
    <xf numFmtId="0" fontId="1" fillId="5" borderId="6" xfId="0" applyFont="1" applyFill="1" applyBorder="1"/>
    <xf numFmtId="0" fontId="1" fillId="5" borderId="6" xfId="0" applyFont="1" applyFill="1" applyBorder="1" applyAlignment="1">
      <alignment horizontal="center"/>
    </xf>
    <xf numFmtId="2" fontId="0" fillId="3" borderId="3" xfId="0" applyNumberFormat="1" applyFill="1" applyBorder="1" applyAlignment="1">
      <alignment horizontal="center"/>
    </xf>
    <xf numFmtId="2" fontId="0" fillId="3" borderId="1" xfId="0" applyNumberFormat="1" applyFill="1" applyBorder="1" applyAlignment="1">
      <alignment horizontal="center"/>
    </xf>
    <xf numFmtId="2" fontId="0" fillId="2" borderId="1" xfId="0" applyNumberFormat="1" applyFill="1" applyBorder="1" applyAlignment="1">
      <alignment horizontal="center"/>
    </xf>
    <xf numFmtId="2" fontId="1" fillId="0" borderId="3" xfId="0" applyNumberFormat="1" applyFont="1" applyBorder="1" applyAlignment="1">
      <alignment horizontal="center"/>
    </xf>
    <xf numFmtId="0" fontId="4" fillId="7" borderId="1" xfId="0" applyFont="1" applyFill="1" applyBorder="1" applyAlignment="1">
      <alignment horizontal="center" wrapText="1"/>
    </xf>
    <xf numFmtId="0" fontId="4" fillId="7" borderId="4" xfId="0" applyFont="1" applyFill="1" applyBorder="1" applyAlignment="1">
      <alignment horizontal="center" wrapText="1"/>
    </xf>
    <xf numFmtId="2" fontId="3" fillId="7" borderId="1" xfId="0" applyNumberFormat="1" applyFont="1" applyFill="1" applyBorder="1" applyAlignment="1">
      <alignment horizontal="center" wrapText="1"/>
    </xf>
    <xf numFmtId="0" fontId="2" fillId="3" borderId="13" xfId="0" applyFont="1" applyFill="1" applyBorder="1" applyAlignment="1">
      <alignment horizontal="center"/>
    </xf>
    <xf numFmtId="0" fontId="10" fillId="5" borderId="7" xfId="0" applyFont="1" applyFill="1" applyBorder="1" applyAlignment="1">
      <alignment horizontal="center" wrapText="1"/>
    </xf>
    <xf numFmtId="2" fontId="3" fillId="7" borderId="2" xfId="0" applyNumberFormat="1" applyFont="1" applyFill="1" applyBorder="1" applyAlignment="1">
      <alignment horizontal="center" wrapText="1"/>
    </xf>
    <xf numFmtId="0" fontId="4" fillId="6" borderId="4" xfId="0" applyFont="1" applyFill="1" applyBorder="1" applyAlignment="1">
      <alignment horizontal="center" wrapText="1"/>
    </xf>
    <xf numFmtId="2" fontId="19" fillId="0" borderId="0" xfId="0" applyNumberFormat="1" applyFont="1" applyFill="1" applyBorder="1" applyAlignment="1">
      <alignment horizontal="center" wrapText="1"/>
    </xf>
    <xf numFmtId="2" fontId="19" fillId="0" borderId="15" xfId="0" applyNumberFormat="1" applyFont="1" applyFill="1" applyBorder="1" applyAlignment="1">
      <alignment horizontal="center" wrapText="1"/>
    </xf>
    <xf numFmtId="2" fontId="19" fillId="0" borderId="4" xfId="0" applyNumberFormat="1" applyFont="1" applyFill="1" applyBorder="1" applyAlignment="1">
      <alignment horizontal="center" wrapText="1"/>
    </xf>
    <xf numFmtId="0" fontId="1" fillId="5" borderId="1" xfId="0" applyFont="1" applyFill="1" applyBorder="1"/>
    <xf numFmtId="0" fontId="0" fillId="3" borderId="1" xfId="0" applyFill="1" applyBorder="1" applyAlignment="1">
      <alignment horizontal="center"/>
    </xf>
    <xf numFmtId="0" fontId="0" fillId="0" borderId="1" xfId="0" applyBorder="1"/>
    <xf numFmtId="0" fontId="10" fillId="5" borderId="1" xfId="0" applyFont="1" applyFill="1" applyBorder="1" applyAlignment="1">
      <alignment horizontal="center" wrapText="1"/>
    </xf>
    <xf numFmtId="0" fontId="14" fillId="10" borderId="3" xfId="0" applyFont="1" applyFill="1" applyBorder="1" applyAlignment="1">
      <alignment horizontal="center"/>
    </xf>
    <xf numFmtId="2" fontId="13" fillId="10" borderId="3" xfId="0" applyNumberFormat="1" applyFont="1" applyFill="1" applyBorder="1" applyAlignment="1">
      <alignment horizontal="center"/>
    </xf>
    <xf numFmtId="2" fontId="12" fillId="11" borderId="3" xfId="0" applyNumberFormat="1" applyFont="1" applyFill="1" applyBorder="1" applyAlignment="1">
      <alignment horizontal="center"/>
    </xf>
    <xf numFmtId="0" fontId="1" fillId="13" borderId="16" xfId="0" applyFont="1" applyFill="1" applyBorder="1"/>
    <xf numFmtId="0" fontId="1" fillId="13" borderId="17" xfId="0" applyFont="1" applyFill="1" applyBorder="1"/>
    <xf numFmtId="0" fontId="1" fillId="13" borderId="18" xfId="0" applyFont="1" applyFill="1" applyBorder="1"/>
    <xf numFmtId="0" fontId="0" fillId="0" borderId="19" xfId="0" applyBorder="1"/>
    <xf numFmtId="0" fontId="1" fillId="13" borderId="20" xfId="0" applyFont="1" applyFill="1" applyBorder="1"/>
    <xf numFmtId="0" fontId="1" fillId="13" borderId="7" xfId="0" quotePrefix="1" applyFont="1" applyFill="1" applyBorder="1" applyAlignment="1">
      <alignment horizontal="left" indent="1"/>
    </xf>
    <xf numFmtId="0" fontId="1" fillId="13" borderId="3" xfId="0" applyFont="1" applyFill="1" applyBorder="1" applyAlignment="1">
      <alignment horizontal="left"/>
    </xf>
    <xf numFmtId="0" fontId="5" fillId="4" borderId="1" xfId="0" applyFont="1" applyFill="1" applyBorder="1" applyAlignment="1">
      <alignment vertical="top" wrapText="1"/>
    </xf>
    <xf numFmtId="0" fontId="5" fillId="4" borderId="4" xfId="0" applyFont="1" applyFill="1" applyBorder="1" applyAlignment="1">
      <alignment vertical="top" wrapText="1"/>
    </xf>
    <xf numFmtId="2" fontId="0" fillId="14" borderId="3" xfId="0" applyNumberFormat="1" applyFont="1" applyFill="1" applyBorder="1" applyAlignment="1">
      <alignment horizontal="center"/>
    </xf>
    <xf numFmtId="0" fontId="0" fillId="0" borderId="0" xfId="0" applyAlignment="1">
      <alignment horizontal="center"/>
    </xf>
    <xf numFmtId="0" fontId="8" fillId="9" borderId="1" xfId="0" applyFont="1" applyFill="1" applyBorder="1" applyAlignment="1">
      <alignment horizontal="center" wrapText="1"/>
    </xf>
    <xf numFmtId="2" fontId="8" fillId="2" borderId="1" xfId="0" applyNumberFormat="1" applyFont="1" applyFill="1" applyBorder="1" applyAlignment="1">
      <alignment horizontal="center" wrapText="1"/>
    </xf>
    <xf numFmtId="0" fontId="9" fillId="9" borderId="1" xfId="0" applyFont="1" applyFill="1" applyBorder="1" applyAlignment="1">
      <alignment horizontal="center" wrapText="1"/>
    </xf>
    <xf numFmtId="0" fontId="8" fillId="9" borderId="2" xfId="0" applyFont="1" applyFill="1" applyBorder="1" applyAlignment="1">
      <alignment horizontal="center" wrapText="1"/>
    </xf>
    <xf numFmtId="0" fontId="9" fillId="4" borderId="1" xfId="0" applyFont="1" applyFill="1" applyBorder="1" applyAlignment="1">
      <alignment horizontal="center" wrapText="1"/>
    </xf>
    <xf numFmtId="2" fontId="8" fillId="2" borderId="2" xfId="0" applyNumberFormat="1" applyFont="1" applyFill="1" applyBorder="1" applyAlignment="1">
      <alignment horizontal="center" wrapText="1"/>
    </xf>
    <xf numFmtId="0" fontId="2" fillId="0" borderId="0" xfId="0" applyFont="1" applyFill="1" applyAlignment="1">
      <alignment horizontal="center"/>
    </xf>
    <xf numFmtId="0" fontId="7" fillId="5" borderId="2" xfId="0" applyFont="1" applyFill="1" applyBorder="1" applyAlignment="1">
      <alignment horizontal="center" wrapText="1"/>
    </xf>
    <xf numFmtId="0" fontId="7" fillId="5" borderId="7" xfId="0" applyFont="1" applyFill="1" applyBorder="1" applyAlignment="1">
      <alignment horizontal="center" wrapText="1"/>
    </xf>
    <xf numFmtId="0" fontId="7" fillId="5" borderId="3" xfId="0" applyFont="1" applyFill="1" applyBorder="1" applyAlignment="1">
      <alignment horizontal="center" wrapText="1"/>
    </xf>
    <xf numFmtId="0" fontId="10" fillId="5" borderId="2" xfId="0" applyFont="1" applyFill="1" applyBorder="1" applyAlignment="1">
      <alignment horizontal="center" wrapText="1"/>
    </xf>
    <xf numFmtId="0" fontId="10" fillId="5" borderId="7" xfId="0" applyFont="1" applyFill="1" applyBorder="1" applyAlignment="1">
      <alignment horizontal="center" wrapText="1"/>
    </xf>
    <xf numFmtId="0" fontId="10" fillId="5" borderId="3" xfId="0" applyFont="1" applyFill="1" applyBorder="1" applyAlignment="1">
      <alignment horizontal="center" wrapText="1"/>
    </xf>
    <xf numFmtId="0" fontId="2" fillId="3" borderId="12" xfId="0" applyFont="1" applyFill="1" applyBorder="1" applyAlignment="1">
      <alignment horizontal="center"/>
    </xf>
    <xf numFmtId="0" fontId="2" fillId="3" borderId="13" xfId="0" applyFont="1" applyFill="1" applyBorder="1" applyAlignment="1">
      <alignment horizontal="center"/>
    </xf>
    <xf numFmtId="0" fontId="2" fillId="3" borderId="11" xfId="0" applyFont="1" applyFill="1" applyBorder="1" applyAlignment="1">
      <alignment horizontal="center"/>
    </xf>
    <xf numFmtId="0" fontId="2" fillId="4" borderId="10" xfId="0" applyFont="1" applyFill="1" applyBorder="1" applyAlignment="1">
      <alignment horizontal="center"/>
    </xf>
    <xf numFmtId="0" fontId="2" fillId="4" borderId="11" xfId="0" applyFont="1" applyFill="1" applyBorder="1" applyAlignment="1">
      <alignment horizontal="center"/>
    </xf>
    <xf numFmtId="0" fontId="2" fillId="2" borderId="12" xfId="0" applyFont="1" applyFill="1" applyBorder="1" applyAlignment="1">
      <alignment horizontal="center"/>
    </xf>
    <xf numFmtId="0" fontId="2" fillId="2" borderId="13" xfId="0" applyFont="1" applyFill="1" applyBorder="1" applyAlignment="1">
      <alignment horizontal="center"/>
    </xf>
    <xf numFmtId="0" fontId="16" fillId="12" borderId="12" xfId="0" applyFont="1" applyFill="1" applyBorder="1" applyAlignment="1">
      <alignment horizontal="center"/>
    </xf>
    <xf numFmtId="0" fontId="16" fillId="12" borderId="13" xfId="0" applyFont="1" applyFill="1" applyBorder="1" applyAlignment="1">
      <alignment horizontal="center"/>
    </xf>
    <xf numFmtId="0" fontId="16" fillId="12" borderId="14" xfId="0" applyFont="1" applyFill="1" applyBorder="1" applyAlignment="1">
      <alignment horizontal="center"/>
    </xf>
    <xf numFmtId="0" fontId="4" fillId="6" borderId="1" xfId="0" applyFont="1" applyFill="1" applyBorder="1" applyAlignment="1">
      <alignment vertical="top" wrapText="1"/>
    </xf>
    <xf numFmtId="0" fontId="4" fillId="7" borderId="1" xfId="0" applyFont="1" applyFill="1" applyBorder="1" applyAlignment="1">
      <alignment horizontal="center" vertical="top" wrapText="1"/>
    </xf>
    <xf numFmtId="0" fontId="4" fillId="6" borderId="4" xfId="0" applyFont="1" applyFill="1" applyBorder="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36"/>
  <sheetViews>
    <sheetView tabSelected="1" topLeftCell="A14" zoomScaleNormal="100" workbookViewId="0">
      <selection activeCell="A31" sqref="A31"/>
    </sheetView>
  </sheetViews>
  <sheetFormatPr defaultRowHeight="14.5" x14ac:dyDescent="0.35"/>
  <cols>
    <col min="1" max="1" width="44.26953125" bestFit="1" customWidth="1"/>
    <col min="2" max="2" width="6.36328125" customWidth="1"/>
    <col min="3" max="3" width="102.08984375" bestFit="1" customWidth="1"/>
    <col min="4" max="4" width="7.6328125" customWidth="1"/>
    <col min="5" max="5" width="11.1796875" customWidth="1"/>
  </cols>
  <sheetData>
    <row r="1" spans="1:5" ht="18" customHeight="1" x14ac:dyDescent="0.45">
      <c r="A1" s="65"/>
      <c r="B1" s="65"/>
      <c r="C1" s="65"/>
    </row>
    <row r="2" spans="1:5" x14ac:dyDescent="0.35">
      <c r="A2" s="66" t="s">
        <v>0</v>
      </c>
      <c r="B2" s="67"/>
      <c r="C2" s="68"/>
    </row>
    <row r="3" spans="1:5" x14ac:dyDescent="0.35">
      <c r="A3" s="3" t="s">
        <v>81</v>
      </c>
      <c r="B3" s="8" t="s">
        <v>82</v>
      </c>
      <c r="C3" s="6" t="s">
        <v>131</v>
      </c>
    </row>
    <row r="4" spans="1:5" ht="47" x14ac:dyDescent="0.35">
      <c r="A4" s="4" t="s">
        <v>103</v>
      </c>
      <c r="B4" s="31">
        <v>0.5</v>
      </c>
      <c r="C4" s="7" t="s">
        <v>83</v>
      </c>
    </row>
    <row r="5" spans="1:5" ht="24" x14ac:dyDescent="0.35">
      <c r="A5" s="4" t="s">
        <v>102</v>
      </c>
      <c r="B5" s="31">
        <v>0.8</v>
      </c>
      <c r="C5" s="7" t="s">
        <v>84</v>
      </c>
    </row>
    <row r="6" spans="1:5" ht="58.5" x14ac:dyDescent="0.35">
      <c r="A6" s="55" t="s">
        <v>101</v>
      </c>
      <c r="B6" s="31">
        <v>0.5</v>
      </c>
      <c r="C6" s="7" t="s">
        <v>85</v>
      </c>
      <c r="E6" s="14"/>
    </row>
    <row r="7" spans="1:5" ht="46" x14ac:dyDescent="0.35">
      <c r="A7" s="56" t="s">
        <v>100</v>
      </c>
      <c r="B7" s="32">
        <v>0.9</v>
      </c>
      <c r="C7" s="82" t="s">
        <v>86</v>
      </c>
    </row>
    <row r="8" spans="1:5" s="13" customFormat="1" ht="15.5" x14ac:dyDescent="0.35">
      <c r="A8" s="8" t="s">
        <v>87</v>
      </c>
      <c r="B8" s="33">
        <f>AVERAGE(B4:B7)</f>
        <v>0.67500000000000004</v>
      </c>
      <c r="C8" s="40"/>
      <c r="E8" s="15"/>
    </row>
    <row r="9" spans="1:5" s="1" customFormat="1" hidden="1" x14ac:dyDescent="0.35">
      <c r="A9" s="9"/>
      <c r="B9" s="9" t="e">
        <f>#REF!</f>
        <v>#REF!</v>
      </c>
      <c r="C9" s="9" t="e">
        <f>#REF!</f>
        <v>#REF!</v>
      </c>
      <c r="D9" s="17"/>
      <c r="E9" s="17"/>
    </row>
    <row r="10" spans="1:5" s="1" customFormat="1" hidden="1" x14ac:dyDescent="0.35">
      <c r="A10" s="9"/>
      <c r="B10" s="9" t="e">
        <f>#REF!</f>
        <v>#REF!</v>
      </c>
      <c r="C10" s="9" t="e">
        <f>#REF!</f>
        <v>#REF!</v>
      </c>
      <c r="D10" s="17"/>
      <c r="E10" s="17"/>
    </row>
    <row r="11" spans="1:5" s="1" customFormat="1" hidden="1" x14ac:dyDescent="0.35">
      <c r="A11" s="9"/>
      <c r="B11" s="9" t="e">
        <f>#REF!</f>
        <v>#REF!</v>
      </c>
      <c r="C11" s="9" t="e">
        <f>#REF!</f>
        <v>#REF!</v>
      </c>
      <c r="D11" s="17"/>
      <c r="E11" s="17"/>
    </row>
    <row r="12" spans="1:5" s="1" customFormat="1" hidden="1" x14ac:dyDescent="0.35">
      <c r="A12" s="9"/>
      <c r="B12" s="9" t="e">
        <f>#REF!</f>
        <v>#REF!</v>
      </c>
      <c r="C12" s="9" t="e">
        <f>#REF!</f>
        <v>#REF!</v>
      </c>
    </row>
    <row r="13" spans="1:5" x14ac:dyDescent="0.35">
      <c r="A13" s="1"/>
      <c r="B13" s="1"/>
      <c r="C13" s="1"/>
    </row>
    <row r="14" spans="1:5" x14ac:dyDescent="0.35">
      <c r="A14" s="66" t="s">
        <v>1</v>
      </c>
      <c r="B14" s="67"/>
      <c r="C14" s="68"/>
    </row>
    <row r="15" spans="1:5" x14ac:dyDescent="0.35">
      <c r="A15" s="3" t="s">
        <v>81</v>
      </c>
      <c r="B15" s="8" t="s">
        <v>82</v>
      </c>
      <c r="C15" s="6" t="s">
        <v>131</v>
      </c>
    </row>
    <row r="16" spans="1:5" ht="35.5" x14ac:dyDescent="0.35">
      <c r="A16" s="4" t="s">
        <v>145</v>
      </c>
      <c r="B16" s="31">
        <v>0.2</v>
      </c>
      <c r="C16" s="82" t="s">
        <v>88</v>
      </c>
    </row>
    <row r="17" spans="1:3" ht="35.5" x14ac:dyDescent="0.35">
      <c r="A17" s="4" t="s">
        <v>96</v>
      </c>
      <c r="B17" s="31">
        <v>0.5</v>
      </c>
      <c r="C17" s="7" t="s">
        <v>89</v>
      </c>
    </row>
    <row r="18" spans="1:3" ht="35.5" x14ac:dyDescent="0.35">
      <c r="A18" s="5" t="s">
        <v>97</v>
      </c>
      <c r="B18" s="32">
        <v>0.5</v>
      </c>
      <c r="C18" s="84" t="s">
        <v>90</v>
      </c>
    </row>
    <row r="19" spans="1:3" ht="50.5" customHeight="1" x14ac:dyDescent="0.35">
      <c r="A19" s="55" t="s">
        <v>143</v>
      </c>
      <c r="B19" s="83">
        <v>0.3</v>
      </c>
      <c r="C19" s="82" t="s">
        <v>91</v>
      </c>
    </row>
    <row r="20" spans="1:3" s="13" customFormat="1" ht="15.5" x14ac:dyDescent="0.35">
      <c r="A20" s="8" t="s">
        <v>87</v>
      </c>
      <c r="B20" s="33">
        <f>AVERAGE(B16:B19)</f>
        <v>0.375</v>
      </c>
      <c r="C20" s="38"/>
    </row>
    <row r="21" spans="1:3" s="1" customFormat="1" hidden="1" x14ac:dyDescent="0.35">
      <c r="A21" s="9"/>
      <c r="B21" s="9" t="e">
        <f>#REF!</f>
        <v>#REF!</v>
      </c>
      <c r="C21" s="21" t="e">
        <f>#REF!</f>
        <v>#REF!</v>
      </c>
    </row>
    <row r="22" spans="1:3" s="1" customFormat="1" hidden="1" x14ac:dyDescent="0.35">
      <c r="A22" s="9"/>
      <c r="B22" s="9" t="e">
        <f>#REF!</f>
        <v>#REF!</v>
      </c>
      <c r="C22" s="9" t="e">
        <f>#REF!</f>
        <v>#REF!</v>
      </c>
    </row>
    <row r="23" spans="1:3" s="1" customFormat="1" hidden="1" x14ac:dyDescent="0.35">
      <c r="A23" s="9"/>
      <c r="B23" s="9" t="e">
        <f>#REF!</f>
        <v>#REF!</v>
      </c>
      <c r="C23" s="9" t="e">
        <f>#REF!</f>
        <v>#REF!</v>
      </c>
    </row>
    <row r="24" spans="1:3" s="1" customFormat="1" hidden="1" x14ac:dyDescent="0.35">
      <c r="A24" s="16"/>
      <c r="B24" s="9" t="e">
        <f>#REF!</f>
        <v>#REF!</v>
      </c>
      <c r="C24" s="9" t="e">
        <f>#REF!</f>
        <v>#REF!</v>
      </c>
    </row>
    <row r="26" spans="1:3" x14ac:dyDescent="0.35">
      <c r="A26" s="66" t="s">
        <v>2</v>
      </c>
      <c r="B26" s="67"/>
      <c r="C26" s="68"/>
    </row>
    <row r="27" spans="1:3" x14ac:dyDescent="0.35">
      <c r="A27" s="3" t="s">
        <v>81</v>
      </c>
      <c r="B27" s="8" t="s">
        <v>82</v>
      </c>
      <c r="C27" s="6" t="s">
        <v>131</v>
      </c>
    </row>
    <row r="28" spans="1:3" ht="47" x14ac:dyDescent="0.35">
      <c r="A28" s="4" t="s">
        <v>147</v>
      </c>
      <c r="B28" s="31">
        <v>0.7</v>
      </c>
      <c r="C28" s="7" t="s">
        <v>92</v>
      </c>
    </row>
    <row r="29" spans="1:3" ht="47" x14ac:dyDescent="0.35">
      <c r="A29" s="55" t="s">
        <v>98</v>
      </c>
      <c r="B29" s="31">
        <v>0.8</v>
      </c>
      <c r="C29" s="7" t="s">
        <v>93</v>
      </c>
    </row>
    <row r="30" spans="1:3" ht="35.5" x14ac:dyDescent="0.35">
      <c r="A30" s="4" t="s">
        <v>148</v>
      </c>
      <c r="B30" s="31">
        <v>0.8</v>
      </c>
      <c r="C30" s="7" t="s">
        <v>94</v>
      </c>
    </row>
    <row r="31" spans="1:3" ht="35.5" x14ac:dyDescent="0.35">
      <c r="A31" s="5" t="s">
        <v>99</v>
      </c>
      <c r="B31" s="32">
        <v>0.9</v>
      </c>
      <c r="C31" s="37" t="s">
        <v>95</v>
      </c>
    </row>
    <row r="32" spans="1:3" ht="15.5" x14ac:dyDescent="0.35">
      <c r="A32" s="8" t="s">
        <v>87</v>
      </c>
      <c r="B32" s="36">
        <f>AVERAGE(B28:B31)</f>
        <v>0.79999999999999993</v>
      </c>
      <c r="C32" s="39"/>
    </row>
    <row r="33" spans="1:3" hidden="1" x14ac:dyDescent="0.35">
      <c r="A33" s="9"/>
      <c r="B33" s="9" t="e">
        <f>#REF!</f>
        <v>#REF!</v>
      </c>
      <c r="C33" s="21" t="e">
        <f>#REF!</f>
        <v>#REF!</v>
      </c>
    </row>
    <row r="34" spans="1:3" hidden="1" x14ac:dyDescent="0.35">
      <c r="A34" s="9"/>
      <c r="B34" s="9" t="e">
        <f>#REF!</f>
        <v>#REF!</v>
      </c>
      <c r="C34" s="9" t="e">
        <f>#REF!</f>
        <v>#REF!</v>
      </c>
    </row>
    <row r="35" spans="1:3" hidden="1" x14ac:dyDescent="0.35">
      <c r="A35" s="9"/>
      <c r="B35" s="9" t="e">
        <f>#REF!</f>
        <v>#REF!</v>
      </c>
      <c r="C35" s="9" t="e">
        <f>#REF!</f>
        <v>#REF!</v>
      </c>
    </row>
    <row r="36" spans="1:3" hidden="1" x14ac:dyDescent="0.35">
      <c r="A36" s="9"/>
      <c r="B36" s="9" t="e">
        <f>#REF!</f>
        <v>#REF!</v>
      </c>
      <c r="C36" s="9" t="e">
        <f>#REF!</f>
        <v>#REF!</v>
      </c>
    </row>
  </sheetData>
  <mergeCells count="4">
    <mergeCell ref="A1:C1"/>
    <mergeCell ref="A2:C2"/>
    <mergeCell ref="A14:C14"/>
    <mergeCell ref="A26:C26"/>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1192"/>
  <sheetViews>
    <sheetView workbookViewId="0">
      <selection sqref="A1:XFD1"/>
    </sheetView>
  </sheetViews>
  <sheetFormatPr defaultRowHeight="14.5" x14ac:dyDescent="0.35"/>
  <cols>
    <col min="1" max="1" width="17.36328125" customWidth="1"/>
    <col min="2" max="5" width="7.6328125" customWidth="1"/>
    <col min="6" max="6" width="7.6328125" style="58" customWidth="1"/>
    <col min="7" max="8" width="7.6328125" style="1" customWidth="1"/>
    <col min="9" max="12" width="7.6328125" customWidth="1"/>
    <col min="13" max="13" width="7.6328125" style="58" customWidth="1"/>
    <col min="14" max="15" width="7.6328125" style="1" customWidth="1"/>
    <col min="16" max="19" width="7.6328125" customWidth="1"/>
    <col min="20" max="20" width="9.26953125" customWidth="1"/>
    <col min="21" max="22" width="9.26953125" style="43" customWidth="1"/>
    <col min="23" max="24" width="11.08984375" customWidth="1"/>
    <col min="26" max="26" width="6.453125" customWidth="1"/>
    <col min="27" max="27" width="10.90625" customWidth="1"/>
  </cols>
  <sheetData>
    <row r="1" spans="1:27" s="1" customFormat="1" ht="15" thickBot="1" x14ac:dyDescent="0.4">
      <c r="F1" s="58"/>
      <c r="M1" s="58"/>
      <c r="U1" s="43"/>
      <c r="V1" s="43"/>
      <c r="Y1" s="51"/>
      <c r="Z1" s="51"/>
      <c r="AA1" s="51"/>
    </row>
    <row r="2" spans="1:27" ht="15.75" customHeight="1" x14ac:dyDescent="0.35">
      <c r="A2" s="12" t="s">
        <v>3</v>
      </c>
      <c r="B2" s="69" t="s">
        <v>0</v>
      </c>
      <c r="C2" s="70"/>
      <c r="D2" s="70"/>
      <c r="E2" s="70"/>
      <c r="F2" s="71"/>
      <c r="G2" s="35"/>
      <c r="H2" s="35"/>
      <c r="I2" s="69" t="s">
        <v>1</v>
      </c>
      <c r="J2" s="70"/>
      <c r="K2" s="70"/>
      <c r="L2" s="70"/>
      <c r="M2" s="71"/>
      <c r="N2" s="35"/>
      <c r="O2" s="35"/>
      <c r="P2" s="69" t="s">
        <v>2</v>
      </c>
      <c r="Q2" s="70"/>
      <c r="R2" s="70"/>
      <c r="S2" s="70"/>
      <c r="T2" s="71"/>
      <c r="U2" s="44"/>
      <c r="V2" s="44"/>
      <c r="W2" s="45" t="s">
        <v>125</v>
      </c>
      <c r="Y2" s="48" t="s">
        <v>142</v>
      </c>
      <c r="Z2" s="49"/>
      <c r="AA2" s="50"/>
    </row>
    <row r="3" spans="1:27" x14ac:dyDescent="0.35">
      <c r="A3" s="10" t="s">
        <v>72</v>
      </c>
      <c r="B3" s="61" t="s">
        <v>104</v>
      </c>
      <c r="C3" s="61" t="s">
        <v>105</v>
      </c>
      <c r="D3" s="61" t="s">
        <v>106</v>
      </c>
      <c r="E3" s="61" t="s">
        <v>107</v>
      </c>
      <c r="F3" s="59" t="s">
        <v>126</v>
      </c>
      <c r="G3" s="59" t="s">
        <v>136</v>
      </c>
      <c r="H3" s="59" t="s">
        <v>137</v>
      </c>
      <c r="I3" s="61" t="s">
        <v>108</v>
      </c>
      <c r="J3" s="61" t="s">
        <v>109</v>
      </c>
      <c r="K3" s="61" t="s">
        <v>110</v>
      </c>
      <c r="L3" s="61" t="s">
        <v>111</v>
      </c>
      <c r="M3" s="59" t="s">
        <v>127</v>
      </c>
      <c r="N3" s="59" t="s">
        <v>140</v>
      </c>
      <c r="O3" s="59" t="s">
        <v>141</v>
      </c>
      <c r="P3" s="61" t="s">
        <v>112</v>
      </c>
      <c r="Q3" s="61" t="s">
        <v>113</v>
      </c>
      <c r="R3" s="61" t="s">
        <v>114</v>
      </c>
      <c r="S3" s="61" t="s">
        <v>115</v>
      </c>
      <c r="T3" s="62" t="s">
        <v>128</v>
      </c>
      <c r="U3" s="59" t="s">
        <v>138</v>
      </c>
      <c r="V3" s="59" t="s">
        <v>139</v>
      </c>
      <c r="W3" s="46" t="s">
        <v>124</v>
      </c>
      <c r="Y3" s="52">
        <v>0.1</v>
      </c>
      <c r="Z3" s="53" t="s">
        <v>144</v>
      </c>
      <c r="AA3" s="54">
        <f>Y3/2</f>
        <v>0.05</v>
      </c>
    </row>
    <row r="4" spans="1:27" x14ac:dyDescent="0.35">
      <c r="A4" s="11" t="s">
        <v>33</v>
      </c>
      <c r="B4" s="63">
        <v>0.2</v>
      </c>
      <c r="C4" s="63">
        <v>0.4</v>
      </c>
      <c r="D4" s="63">
        <v>0.4</v>
      </c>
      <c r="E4" s="63">
        <v>0.1</v>
      </c>
      <c r="F4" s="60">
        <f>AVERAGE(B4:E4)</f>
        <v>0.27500000000000002</v>
      </c>
      <c r="G4" s="60">
        <f>F4-($Y$3/2)</f>
        <v>0.22500000000000003</v>
      </c>
      <c r="H4" s="60">
        <f>F4+($Y$3/2)</f>
        <v>0.32500000000000001</v>
      </c>
      <c r="I4" s="63">
        <v>0.1</v>
      </c>
      <c r="J4" s="63">
        <v>0.1</v>
      </c>
      <c r="K4" s="63">
        <v>0.4</v>
      </c>
      <c r="L4" s="63">
        <v>0.3</v>
      </c>
      <c r="M4" s="60">
        <f>AVERAGE(I4:L4)</f>
        <v>0.22500000000000003</v>
      </c>
      <c r="N4" s="60">
        <f>M4-($Y$3/2)</f>
        <v>0.17500000000000004</v>
      </c>
      <c r="O4" s="60">
        <f>M4+($Y$3/2)</f>
        <v>0.27500000000000002</v>
      </c>
      <c r="P4" s="63">
        <v>0.1</v>
      </c>
      <c r="Q4" s="63">
        <v>0.5</v>
      </c>
      <c r="R4" s="63">
        <v>0.3</v>
      </c>
      <c r="S4" s="63">
        <v>0.2</v>
      </c>
      <c r="T4" s="64">
        <f>AVERAGE(P4:S4)</f>
        <v>0.27499999999999997</v>
      </c>
      <c r="U4" s="60">
        <f>T4-($Y$3/2)</f>
        <v>0.22499999999999998</v>
      </c>
      <c r="V4" s="60">
        <f>T4+($Y$3/2)</f>
        <v>0.32499999999999996</v>
      </c>
      <c r="W4" s="47" t="str">
        <f>TEXT(F4,"0.00")&amp;", "&amp;TEXT(M4,"0.00")&amp;", "&amp;TEXT(T4,"0.00")</f>
        <v>0.28, 0.23, 0.28</v>
      </c>
    </row>
    <row r="5" spans="1:27" x14ac:dyDescent="0.35">
      <c r="A5" s="11" t="s">
        <v>57</v>
      </c>
      <c r="B5" s="63">
        <v>0.1</v>
      </c>
      <c r="C5" s="63">
        <v>0</v>
      </c>
      <c r="D5" s="63">
        <v>0.1</v>
      </c>
      <c r="E5" s="63">
        <v>0.2</v>
      </c>
      <c r="F5" s="60">
        <f>AVERAGE(B5:E5)</f>
        <v>0.1</v>
      </c>
      <c r="G5" s="60">
        <f>F5-($Y$3/2)</f>
        <v>0.05</v>
      </c>
      <c r="H5" s="60">
        <f>F5+($Y$3/2)</f>
        <v>0.15000000000000002</v>
      </c>
      <c r="I5" s="63">
        <v>0.1</v>
      </c>
      <c r="J5" s="63">
        <v>0</v>
      </c>
      <c r="K5" s="63">
        <v>0</v>
      </c>
      <c r="L5" s="63">
        <v>0.1</v>
      </c>
      <c r="M5" s="60">
        <f>AVERAGE(I5:L5)</f>
        <v>0.05</v>
      </c>
      <c r="N5" s="60">
        <f>M5-($Y$3/2)</f>
        <v>0</v>
      </c>
      <c r="O5" s="60">
        <f>M5+($Y$3/2)</f>
        <v>0.1</v>
      </c>
      <c r="P5" s="63">
        <v>0.3</v>
      </c>
      <c r="Q5" s="63">
        <v>0.3</v>
      </c>
      <c r="R5" s="63">
        <v>0.2</v>
      </c>
      <c r="S5" s="63">
        <v>0.2</v>
      </c>
      <c r="T5" s="64">
        <f>AVERAGE(P5:S5)</f>
        <v>0.25</v>
      </c>
      <c r="U5" s="60">
        <f t="shared" ref="U5:U68" si="0">T5-($Y$3/2)</f>
        <v>0.2</v>
      </c>
      <c r="V5" s="60">
        <f t="shared" ref="V5:V68" si="1">T5+($Y$3/2)</f>
        <v>0.3</v>
      </c>
      <c r="W5" s="47" t="str">
        <f>TEXT(F5,"0.00")&amp;", "&amp;TEXT(M5,"0.00")&amp;", "&amp;TEXT(T5,"0.00")</f>
        <v>0.10, 0.05, 0.25</v>
      </c>
    </row>
    <row r="6" spans="1:27" x14ac:dyDescent="0.35">
      <c r="A6" s="11" t="s">
        <v>47</v>
      </c>
      <c r="B6" s="63">
        <v>0.2</v>
      </c>
      <c r="C6" s="63">
        <v>0.1</v>
      </c>
      <c r="D6" s="63">
        <v>0.4</v>
      </c>
      <c r="E6" s="63">
        <v>0.1</v>
      </c>
      <c r="F6" s="60">
        <f>AVERAGE(B6:E6)</f>
        <v>0.2</v>
      </c>
      <c r="G6" s="60">
        <f>F6-($Y$3/2)</f>
        <v>0.15000000000000002</v>
      </c>
      <c r="H6" s="60">
        <f>F6+($Y$3/2)</f>
        <v>0.25</v>
      </c>
      <c r="I6" s="63">
        <v>0.2</v>
      </c>
      <c r="J6" s="63">
        <v>0.1</v>
      </c>
      <c r="K6" s="63">
        <v>0.2</v>
      </c>
      <c r="L6" s="63">
        <v>0.2</v>
      </c>
      <c r="M6" s="60">
        <f>AVERAGE(I6:L6)</f>
        <v>0.17499999999999999</v>
      </c>
      <c r="N6" s="60">
        <f>M6-($Y$3/2)</f>
        <v>0.12499999999999999</v>
      </c>
      <c r="O6" s="60">
        <f>M6+($Y$3/2)</f>
        <v>0.22499999999999998</v>
      </c>
      <c r="P6" s="63">
        <v>0.1</v>
      </c>
      <c r="Q6" s="63">
        <v>0.3</v>
      </c>
      <c r="R6" s="63">
        <v>0.2</v>
      </c>
      <c r="S6" s="63">
        <v>0.2</v>
      </c>
      <c r="T6" s="64">
        <f>AVERAGE(P6:S6)</f>
        <v>0.2</v>
      </c>
      <c r="U6" s="60">
        <f t="shared" si="0"/>
        <v>0.15000000000000002</v>
      </c>
      <c r="V6" s="60">
        <f t="shared" si="1"/>
        <v>0.25</v>
      </c>
      <c r="W6" s="47" t="str">
        <f>TEXT(F6,"0.00")&amp;", "&amp;TEXT(M6,"0.00")&amp;", "&amp;TEXT(T6,"0.00")</f>
        <v>0.20, 0.18, 0.20</v>
      </c>
    </row>
    <row r="7" spans="1:27" x14ac:dyDescent="0.35">
      <c r="A7" s="11" t="s">
        <v>67</v>
      </c>
      <c r="B7" s="63">
        <v>0.1</v>
      </c>
      <c r="C7" s="63">
        <v>0</v>
      </c>
      <c r="D7" s="63">
        <v>0.3</v>
      </c>
      <c r="E7" s="63">
        <v>0.1</v>
      </c>
      <c r="F7" s="60">
        <f>AVERAGE(B7:E7)</f>
        <v>0.125</v>
      </c>
      <c r="G7" s="60">
        <f>F7-($Y$3/2)</f>
        <v>7.4999999999999997E-2</v>
      </c>
      <c r="H7" s="60">
        <f>F7+($Y$3/2)</f>
        <v>0.17499999999999999</v>
      </c>
      <c r="I7" s="63">
        <v>0.2</v>
      </c>
      <c r="J7" s="63">
        <v>0</v>
      </c>
      <c r="K7" s="63">
        <v>0.1</v>
      </c>
      <c r="L7" s="63">
        <v>0.1</v>
      </c>
      <c r="M7" s="60">
        <f>AVERAGE(I7:L7)</f>
        <v>0.1</v>
      </c>
      <c r="N7" s="60">
        <f>M7-($Y$3/2)</f>
        <v>0.05</v>
      </c>
      <c r="O7" s="60">
        <f>M7+($Y$3/2)</f>
        <v>0.15000000000000002</v>
      </c>
      <c r="P7" s="63">
        <v>0</v>
      </c>
      <c r="Q7" s="63">
        <v>0</v>
      </c>
      <c r="R7" s="63">
        <v>0.2</v>
      </c>
      <c r="S7" s="63">
        <v>0.1</v>
      </c>
      <c r="T7" s="64">
        <f>AVERAGE(P7:S7)</f>
        <v>7.5000000000000011E-2</v>
      </c>
      <c r="U7" s="60">
        <f t="shared" si="0"/>
        <v>2.5000000000000008E-2</v>
      </c>
      <c r="V7" s="60">
        <f t="shared" si="1"/>
        <v>0.125</v>
      </c>
      <c r="W7" s="47" t="str">
        <f>TEXT(F7,"0.00")&amp;", "&amp;TEXT(M7,"0.00")&amp;", "&amp;TEXT(T7,"0.00")</f>
        <v>0.13, 0.10, 0.08</v>
      </c>
    </row>
    <row r="8" spans="1:27" x14ac:dyDescent="0.35">
      <c r="A8" s="10" t="s">
        <v>73</v>
      </c>
      <c r="B8" s="61" t="s">
        <v>104</v>
      </c>
      <c r="C8" s="61" t="s">
        <v>105</v>
      </c>
      <c r="D8" s="61" t="s">
        <v>106</v>
      </c>
      <c r="E8" s="61" t="s">
        <v>107</v>
      </c>
      <c r="F8" s="59" t="s">
        <v>126</v>
      </c>
      <c r="G8" s="59" t="s">
        <v>136</v>
      </c>
      <c r="H8" s="59" t="s">
        <v>137</v>
      </c>
      <c r="I8" s="61" t="s">
        <v>108</v>
      </c>
      <c r="J8" s="61" t="s">
        <v>109</v>
      </c>
      <c r="K8" s="61" t="s">
        <v>110</v>
      </c>
      <c r="L8" s="61" t="s">
        <v>111</v>
      </c>
      <c r="M8" s="59" t="s">
        <v>127</v>
      </c>
      <c r="N8" s="59" t="s">
        <v>140</v>
      </c>
      <c r="O8" s="59" t="s">
        <v>141</v>
      </c>
      <c r="P8" s="61" t="s">
        <v>112</v>
      </c>
      <c r="Q8" s="61" t="s">
        <v>113</v>
      </c>
      <c r="R8" s="61" t="s">
        <v>114</v>
      </c>
      <c r="S8" s="61" t="s">
        <v>115</v>
      </c>
      <c r="T8" s="62" t="s">
        <v>128</v>
      </c>
      <c r="U8" s="59" t="s">
        <v>138</v>
      </c>
      <c r="V8" s="59" t="s">
        <v>139</v>
      </c>
      <c r="W8" s="46" t="s">
        <v>124</v>
      </c>
    </row>
    <row r="9" spans="1:27" x14ac:dyDescent="0.35">
      <c r="A9" s="11" t="s">
        <v>52</v>
      </c>
      <c r="B9" s="63">
        <v>0.1</v>
      </c>
      <c r="C9" s="63">
        <v>0.1</v>
      </c>
      <c r="D9" s="63">
        <v>0.2</v>
      </c>
      <c r="E9" s="63">
        <v>0.1</v>
      </c>
      <c r="F9" s="60">
        <f t="shared" ref="F9:F14" si="2">AVERAGE(B9:E9)</f>
        <v>0.125</v>
      </c>
      <c r="G9" s="60">
        <f t="shared" ref="G9:G14" si="3">F9-($Y$3/2)</f>
        <v>7.4999999999999997E-2</v>
      </c>
      <c r="H9" s="60">
        <f t="shared" ref="H9:H14" si="4">F9+($Y$3/2)</f>
        <v>0.17499999999999999</v>
      </c>
      <c r="I9" s="63">
        <v>0.3</v>
      </c>
      <c r="J9" s="63">
        <v>0.2</v>
      </c>
      <c r="K9" s="63">
        <v>0.4</v>
      </c>
      <c r="L9" s="63">
        <v>0.2</v>
      </c>
      <c r="M9" s="60">
        <f t="shared" ref="M9:M14" si="5">AVERAGE(I9:L9)</f>
        <v>0.27500000000000002</v>
      </c>
      <c r="N9" s="60">
        <f t="shared" ref="N9:N14" si="6">M9-($Y$3/2)</f>
        <v>0.22500000000000003</v>
      </c>
      <c r="O9" s="60">
        <f t="shared" ref="O9:O14" si="7">M9+($Y$3/2)</f>
        <v>0.32500000000000001</v>
      </c>
      <c r="P9" s="63">
        <v>0.2</v>
      </c>
      <c r="Q9" s="63">
        <v>0.2</v>
      </c>
      <c r="R9" s="63">
        <v>0.3</v>
      </c>
      <c r="S9" s="63">
        <v>0.1</v>
      </c>
      <c r="T9" s="64">
        <f t="shared" ref="T9:T14" si="8">AVERAGE(P9:S9)</f>
        <v>0.19999999999999998</v>
      </c>
      <c r="U9" s="60">
        <f t="shared" si="0"/>
        <v>0.14999999999999997</v>
      </c>
      <c r="V9" s="60">
        <f t="shared" si="1"/>
        <v>0.25</v>
      </c>
      <c r="W9" s="47" t="str">
        <f t="shared" ref="W9:W14" si="9">TEXT(F9,"0.00")&amp;", "&amp;TEXT(M9,"0.00")&amp;", "&amp;TEXT(T9,"0.00")</f>
        <v>0.13, 0.28, 0.20</v>
      </c>
    </row>
    <row r="10" spans="1:27" x14ac:dyDescent="0.35">
      <c r="A10" s="11" t="s">
        <v>39</v>
      </c>
      <c r="B10" s="63">
        <v>0.2</v>
      </c>
      <c r="C10" s="63">
        <v>0.1</v>
      </c>
      <c r="D10" s="63">
        <v>0.5</v>
      </c>
      <c r="E10" s="63">
        <v>0</v>
      </c>
      <c r="F10" s="60">
        <f t="shared" si="2"/>
        <v>0.2</v>
      </c>
      <c r="G10" s="60">
        <f t="shared" si="3"/>
        <v>0.15000000000000002</v>
      </c>
      <c r="H10" s="60">
        <f t="shared" si="4"/>
        <v>0.25</v>
      </c>
      <c r="I10" s="63">
        <v>0.6</v>
      </c>
      <c r="J10" s="63">
        <v>0.1</v>
      </c>
      <c r="K10" s="63">
        <v>0.3</v>
      </c>
      <c r="L10" s="63">
        <v>0.2</v>
      </c>
      <c r="M10" s="60">
        <f t="shared" si="5"/>
        <v>0.3</v>
      </c>
      <c r="N10" s="60">
        <f t="shared" si="6"/>
        <v>0.25</v>
      </c>
      <c r="O10" s="60">
        <f t="shared" si="7"/>
        <v>0.35</v>
      </c>
      <c r="P10" s="63">
        <v>0.3</v>
      </c>
      <c r="Q10" s="63">
        <v>0.1</v>
      </c>
      <c r="R10" s="63">
        <v>0.3</v>
      </c>
      <c r="S10" s="63">
        <v>0.3</v>
      </c>
      <c r="T10" s="64">
        <f t="shared" si="8"/>
        <v>0.25</v>
      </c>
      <c r="U10" s="60">
        <f t="shared" si="0"/>
        <v>0.2</v>
      </c>
      <c r="V10" s="60">
        <f t="shared" si="1"/>
        <v>0.3</v>
      </c>
      <c r="W10" s="47" t="str">
        <f t="shared" si="9"/>
        <v>0.20, 0.30, 0.25</v>
      </c>
    </row>
    <row r="11" spans="1:27" x14ac:dyDescent="0.35">
      <c r="A11" s="11" t="s">
        <v>44</v>
      </c>
      <c r="B11" s="63">
        <v>0.3</v>
      </c>
      <c r="C11" s="63">
        <v>0.2</v>
      </c>
      <c r="D11" s="63">
        <v>0.3</v>
      </c>
      <c r="E11" s="63">
        <v>0.1</v>
      </c>
      <c r="F11" s="60">
        <f t="shared" si="2"/>
        <v>0.22500000000000001</v>
      </c>
      <c r="G11" s="60">
        <f t="shared" si="3"/>
        <v>0.17499999999999999</v>
      </c>
      <c r="H11" s="60">
        <f t="shared" si="4"/>
        <v>0.27500000000000002</v>
      </c>
      <c r="I11" s="63">
        <v>0.1</v>
      </c>
      <c r="J11" s="63">
        <v>0.1</v>
      </c>
      <c r="K11" s="63">
        <v>0.2</v>
      </c>
      <c r="L11" s="63">
        <v>0.1</v>
      </c>
      <c r="M11" s="60">
        <f t="shared" si="5"/>
        <v>0.125</v>
      </c>
      <c r="N11" s="60">
        <f t="shared" si="6"/>
        <v>7.4999999999999997E-2</v>
      </c>
      <c r="O11" s="60">
        <f t="shared" si="7"/>
        <v>0.17499999999999999</v>
      </c>
      <c r="P11" s="63">
        <v>0.1</v>
      </c>
      <c r="Q11" s="63">
        <v>0.2</v>
      </c>
      <c r="R11" s="63">
        <v>0.4</v>
      </c>
      <c r="S11" s="63">
        <v>0.3</v>
      </c>
      <c r="T11" s="64">
        <f t="shared" si="8"/>
        <v>0.25</v>
      </c>
      <c r="U11" s="60">
        <f t="shared" si="0"/>
        <v>0.2</v>
      </c>
      <c r="V11" s="60">
        <f t="shared" si="1"/>
        <v>0.3</v>
      </c>
      <c r="W11" s="47" t="str">
        <f t="shared" si="9"/>
        <v>0.23, 0.13, 0.25</v>
      </c>
    </row>
    <row r="12" spans="1:27" x14ac:dyDescent="0.35">
      <c r="A12" s="11" t="s">
        <v>48</v>
      </c>
      <c r="B12" s="63">
        <v>0.1</v>
      </c>
      <c r="C12" s="63">
        <v>0.1</v>
      </c>
      <c r="D12" s="63">
        <v>0.2</v>
      </c>
      <c r="E12" s="63">
        <v>0.1</v>
      </c>
      <c r="F12" s="60">
        <f t="shared" si="2"/>
        <v>0.125</v>
      </c>
      <c r="G12" s="60">
        <f t="shared" si="3"/>
        <v>7.4999999999999997E-2</v>
      </c>
      <c r="H12" s="60">
        <f t="shared" si="4"/>
        <v>0.17499999999999999</v>
      </c>
      <c r="I12" s="63">
        <v>0.2</v>
      </c>
      <c r="J12" s="63">
        <v>0.2</v>
      </c>
      <c r="K12" s="63">
        <v>0.2</v>
      </c>
      <c r="L12" s="63">
        <v>0.3</v>
      </c>
      <c r="M12" s="60">
        <f t="shared" si="5"/>
        <v>0.22500000000000003</v>
      </c>
      <c r="N12" s="60">
        <f t="shared" si="6"/>
        <v>0.17500000000000004</v>
      </c>
      <c r="O12" s="60">
        <f t="shared" si="7"/>
        <v>0.27500000000000002</v>
      </c>
      <c r="P12" s="63">
        <v>0.1</v>
      </c>
      <c r="Q12" s="63">
        <v>0.3</v>
      </c>
      <c r="R12" s="63">
        <v>0.2</v>
      </c>
      <c r="S12" s="63">
        <v>0.3</v>
      </c>
      <c r="T12" s="64">
        <f t="shared" si="8"/>
        <v>0.22500000000000003</v>
      </c>
      <c r="U12" s="60">
        <f t="shared" si="0"/>
        <v>0.17500000000000004</v>
      </c>
      <c r="V12" s="60">
        <f t="shared" si="1"/>
        <v>0.27500000000000002</v>
      </c>
      <c r="W12" s="47" t="str">
        <f t="shared" si="9"/>
        <v>0.13, 0.23, 0.23</v>
      </c>
    </row>
    <row r="13" spans="1:27" x14ac:dyDescent="0.35">
      <c r="A13" s="11" t="s">
        <v>53</v>
      </c>
      <c r="B13" s="63">
        <v>0.1</v>
      </c>
      <c r="C13" s="63">
        <v>0.1</v>
      </c>
      <c r="D13" s="63">
        <v>0.2</v>
      </c>
      <c r="E13" s="63">
        <v>0.1</v>
      </c>
      <c r="F13" s="60">
        <f t="shared" si="2"/>
        <v>0.125</v>
      </c>
      <c r="G13" s="60">
        <f t="shared" si="3"/>
        <v>7.4999999999999997E-2</v>
      </c>
      <c r="H13" s="60">
        <f t="shared" si="4"/>
        <v>0.17499999999999999</v>
      </c>
      <c r="I13" s="63">
        <v>0.3</v>
      </c>
      <c r="J13" s="63">
        <v>0.2</v>
      </c>
      <c r="K13" s="63">
        <v>0.4</v>
      </c>
      <c r="L13" s="63">
        <v>0.2</v>
      </c>
      <c r="M13" s="60">
        <f t="shared" si="5"/>
        <v>0.27500000000000002</v>
      </c>
      <c r="N13" s="60">
        <f t="shared" si="6"/>
        <v>0.22500000000000003</v>
      </c>
      <c r="O13" s="60">
        <f t="shared" si="7"/>
        <v>0.32500000000000001</v>
      </c>
      <c r="P13" s="63">
        <v>0.2</v>
      </c>
      <c r="Q13" s="63">
        <v>0.2</v>
      </c>
      <c r="R13" s="63">
        <v>0.3</v>
      </c>
      <c r="S13" s="63">
        <v>0.1</v>
      </c>
      <c r="T13" s="64">
        <f t="shared" si="8"/>
        <v>0.19999999999999998</v>
      </c>
      <c r="U13" s="60">
        <f t="shared" si="0"/>
        <v>0.14999999999999997</v>
      </c>
      <c r="V13" s="60">
        <f t="shared" si="1"/>
        <v>0.25</v>
      </c>
      <c r="W13" s="47" t="str">
        <f t="shared" si="9"/>
        <v>0.13, 0.28, 0.20</v>
      </c>
    </row>
    <row r="14" spans="1:27" x14ac:dyDescent="0.35">
      <c r="A14" s="11" t="s">
        <v>51</v>
      </c>
      <c r="B14" s="63">
        <v>0.1</v>
      </c>
      <c r="C14" s="63">
        <v>0.1</v>
      </c>
      <c r="D14" s="63">
        <v>0.2</v>
      </c>
      <c r="E14" s="63">
        <v>0.1</v>
      </c>
      <c r="F14" s="60">
        <f t="shared" si="2"/>
        <v>0.125</v>
      </c>
      <c r="G14" s="60">
        <f t="shared" si="3"/>
        <v>7.4999999999999997E-2</v>
      </c>
      <c r="H14" s="60">
        <f t="shared" si="4"/>
        <v>0.17499999999999999</v>
      </c>
      <c r="I14" s="63">
        <v>0.3</v>
      </c>
      <c r="J14" s="63">
        <v>0.2</v>
      </c>
      <c r="K14" s="63">
        <v>0.4</v>
      </c>
      <c r="L14" s="63">
        <v>0.2</v>
      </c>
      <c r="M14" s="60">
        <f t="shared" si="5"/>
        <v>0.27500000000000002</v>
      </c>
      <c r="N14" s="60">
        <f t="shared" si="6"/>
        <v>0.22500000000000003</v>
      </c>
      <c r="O14" s="60">
        <f t="shared" si="7"/>
        <v>0.32500000000000001</v>
      </c>
      <c r="P14" s="63">
        <v>0.2</v>
      </c>
      <c r="Q14" s="63">
        <v>0.2</v>
      </c>
      <c r="R14" s="63">
        <v>0.3</v>
      </c>
      <c r="S14" s="63">
        <v>0.1</v>
      </c>
      <c r="T14" s="64">
        <f t="shared" si="8"/>
        <v>0.19999999999999998</v>
      </c>
      <c r="U14" s="60">
        <f t="shared" si="0"/>
        <v>0.14999999999999997</v>
      </c>
      <c r="V14" s="60">
        <f t="shared" si="1"/>
        <v>0.25</v>
      </c>
      <c r="W14" s="47" t="str">
        <f t="shared" si="9"/>
        <v>0.13, 0.28, 0.20</v>
      </c>
    </row>
    <row r="15" spans="1:27" x14ac:dyDescent="0.35">
      <c r="A15" s="10" t="s">
        <v>116</v>
      </c>
      <c r="B15" s="61" t="s">
        <v>104</v>
      </c>
      <c r="C15" s="61" t="s">
        <v>105</v>
      </c>
      <c r="D15" s="61" t="s">
        <v>106</v>
      </c>
      <c r="E15" s="61" t="s">
        <v>107</v>
      </c>
      <c r="F15" s="59" t="s">
        <v>126</v>
      </c>
      <c r="G15" s="59" t="s">
        <v>136</v>
      </c>
      <c r="H15" s="59" t="s">
        <v>137</v>
      </c>
      <c r="I15" s="61" t="s">
        <v>108</v>
      </c>
      <c r="J15" s="61" t="s">
        <v>109</v>
      </c>
      <c r="K15" s="61" t="s">
        <v>110</v>
      </c>
      <c r="L15" s="61" t="s">
        <v>111</v>
      </c>
      <c r="M15" s="59" t="s">
        <v>127</v>
      </c>
      <c r="N15" s="59" t="s">
        <v>140</v>
      </c>
      <c r="O15" s="59" t="s">
        <v>141</v>
      </c>
      <c r="P15" s="61" t="s">
        <v>112</v>
      </c>
      <c r="Q15" s="61" t="s">
        <v>113</v>
      </c>
      <c r="R15" s="61" t="s">
        <v>114</v>
      </c>
      <c r="S15" s="61" t="s">
        <v>115</v>
      </c>
      <c r="T15" s="62" t="s">
        <v>128</v>
      </c>
      <c r="U15" s="59" t="s">
        <v>138</v>
      </c>
      <c r="V15" s="59" t="s">
        <v>139</v>
      </c>
      <c r="W15" s="46" t="s">
        <v>124</v>
      </c>
    </row>
    <row r="16" spans="1:27" x14ac:dyDescent="0.35">
      <c r="A16" s="11" t="s">
        <v>12</v>
      </c>
      <c r="B16" s="63">
        <v>0.4</v>
      </c>
      <c r="C16" s="63">
        <v>0.2</v>
      </c>
      <c r="D16" s="63">
        <v>0.7</v>
      </c>
      <c r="E16" s="63">
        <v>0.4</v>
      </c>
      <c r="F16" s="60">
        <f t="shared" ref="F16:F21" si="10">AVERAGE(B16:E16)</f>
        <v>0.42500000000000004</v>
      </c>
      <c r="G16" s="60">
        <f t="shared" ref="G16:G21" si="11">F16-($Y$3/2)</f>
        <v>0.37500000000000006</v>
      </c>
      <c r="H16" s="60">
        <f t="shared" ref="H16:H21" si="12">F16+($Y$3/2)</f>
        <v>0.47500000000000003</v>
      </c>
      <c r="I16" s="63">
        <v>0.3</v>
      </c>
      <c r="J16" s="63">
        <v>0.4</v>
      </c>
      <c r="K16" s="63">
        <v>0.5</v>
      </c>
      <c r="L16" s="63">
        <v>0.4</v>
      </c>
      <c r="M16" s="60">
        <f t="shared" ref="M16:M21" si="13">AVERAGE(I16:L16)</f>
        <v>0.4</v>
      </c>
      <c r="N16" s="60">
        <f t="shared" ref="N16:N21" si="14">M16-($Y$3/2)</f>
        <v>0.35000000000000003</v>
      </c>
      <c r="O16" s="60">
        <f t="shared" ref="O16:O21" si="15">M16+($Y$3/2)</f>
        <v>0.45</v>
      </c>
      <c r="P16" s="63">
        <v>0.5</v>
      </c>
      <c r="Q16" s="63">
        <v>0.5</v>
      </c>
      <c r="R16" s="63">
        <v>0.6</v>
      </c>
      <c r="S16" s="63">
        <v>0.5</v>
      </c>
      <c r="T16" s="64">
        <f t="shared" ref="T16:T21" si="16">AVERAGE(P16:S16)</f>
        <v>0.52500000000000002</v>
      </c>
      <c r="U16" s="60">
        <f t="shared" si="0"/>
        <v>0.47500000000000003</v>
      </c>
      <c r="V16" s="60">
        <f t="shared" si="1"/>
        <v>0.57500000000000007</v>
      </c>
      <c r="W16" s="47" t="str">
        <f t="shared" ref="W16:W21" si="17">TEXT(F16,"0.00")&amp;", "&amp;TEXT(M16,"0.00")&amp;", "&amp;TEXT(T16,"0.00")</f>
        <v>0.43, 0.40, 0.53</v>
      </c>
    </row>
    <row r="17" spans="1:23" x14ac:dyDescent="0.35">
      <c r="A17" s="11" t="s">
        <v>65</v>
      </c>
      <c r="B17" s="63">
        <v>0.1</v>
      </c>
      <c r="C17" s="63">
        <v>0.2</v>
      </c>
      <c r="D17" s="63">
        <v>0.3</v>
      </c>
      <c r="E17" s="63">
        <v>0</v>
      </c>
      <c r="F17" s="60">
        <f t="shared" si="10"/>
        <v>0.15000000000000002</v>
      </c>
      <c r="G17" s="60">
        <f t="shared" si="11"/>
        <v>0.10000000000000002</v>
      </c>
      <c r="H17" s="60">
        <f t="shared" si="12"/>
        <v>0.2</v>
      </c>
      <c r="I17" s="63">
        <v>0.6</v>
      </c>
      <c r="J17" s="63">
        <v>0</v>
      </c>
      <c r="K17" s="63">
        <v>0.1</v>
      </c>
      <c r="L17" s="63">
        <v>0.1</v>
      </c>
      <c r="M17" s="60">
        <f t="shared" si="13"/>
        <v>0.19999999999999998</v>
      </c>
      <c r="N17" s="60">
        <f t="shared" si="14"/>
        <v>0.14999999999999997</v>
      </c>
      <c r="O17" s="60">
        <f t="shared" si="15"/>
        <v>0.25</v>
      </c>
      <c r="P17" s="63">
        <v>0</v>
      </c>
      <c r="Q17" s="63">
        <v>0</v>
      </c>
      <c r="R17" s="63">
        <v>0.1</v>
      </c>
      <c r="S17" s="63">
        <v>0.1</v>
      </c>
      <c r="T17" s="64">
        <f t="shared" si="16"/>
        <v>0.05</v>
      </c>
      <c r="U17" s="60">
        <f t="shared" si="0"/>
        <v>0</v>
      </c>
      <c r="V17" s="60">
        <f t="shared" si="1"/>
        <v>0.1</v>
      </c>
      <c r="W17" s="47" t="str">
        <f t="shared" si="17"/>
        <v>0.15, 0.20, 0.05</v>
      </c>
    </row>
    <row r="18" spans="1:23" x14ac:dyDescent="0.35">
      <c r="A18" s="11" t="s">
        <v>15</v>
      </c>
      <c r="B18" s="63">
        <v>0.5</v>
      </c>
      <c r="C18" s="63">
        <v>0.3</v>
      </c>
      <c r="D18" s="63">
        <v>0.6</v>
      </c>
      <c r="E18" s="63">
        <v>0.1</v>
      </c>
      <c r="F18" s="60">
        <f t="shared" si="10"/>
        <v>0.375</v>
      </c>
      <c r="G18" s="60">
        <f t="shared" si="11"/>
        <v>0.32500000000000001</v>
      </c>
      <c r="H18" s="60">
        <f t="shared" si="12"/>
        <v>0.42499999999999999</v>
      </c>
      <c r="I18" s="63">
        <v>0.2</v>
      </c>
      <c r="J18" s="63">
        <v>0.3</v>
      </c>
      <c r="K18" s="63">
        <v>0.4</v>
      </c>
      <c r="L18" s="63">
        <v>0.4</v>
      </c>
      <c r="M18" s="60">
        <f t="shared" si="13"/>
        <v>0.32500000000000001</v>
      </c>
      <c r="N18" s="60">
        <f t="shared" si="14"/>
        <v>0.27500000000000002</v>
      </c>
      <c r="O18" s="60">
        <f t="shared" si="15"/>
        <v>0.375</v>
      </c>
      <c r="P18" s="63">
        <v>0.5</v>
      </c>
      <c r="Q18" s="63">
        <v>0.6</v>
      </c>
      <c r="R18" s="63">
        <v>0.6</v>
      </c>
      <c r="S18" s="63">
        <v>0.4</v>
      </c>
      <c r="T18" s="64">
        <f t="shared" si="16"/>
        <v>0.52500000000000002</v>
      </c>
      <c r="U18" s="60">
        <f t="shared" si="0"/>
        <v>0.47500000000000003</v>
      </c>
      <c r="V18" s="60">
        <f t="shared" si="1"/>
        <v>0.57500000000000007</v>
      </c>
      <c r="W18" s="47" t="str">
        <f t="shared" si="17"/>
        <v>0.38, 0.33, 0.53</v>
      </c>
    </row>
    <row r="19" spans="1:23" x14ac:dyDescent="0.35">
      <c r="A19" s="11" t="s">
        <v>36</v>
      </c>
      <c r="B19" s="63">
        <v>0.4</v>
      </c>
      <c r="C19" s="63">
        <v>0.2</v>
      </c>
      <c r="D19" s="63">
        <v>0.3</v>
      </c>
      <c r="E19" s="63">
        <v>0.1</v>
      </c>
      <c r="F19" s="60">
        <f t="shared" si="10"/>
        <v>0.25000000000000006</v>
      </c>
      <c r="G19" s="60">
        <f t="shared" si="11"/>
        <v>0.20000000000000007</v>
      </c>
      <c r="H19" s="60">
        <f t="shared" si="12"/>
        <v>0.30000000000000004</v>
      </c>
      <c r="I19" s="63">
        <v>0.1</v>
      </c>
      <c r="J19" s="63">
        <v>0.1</v>
      </c>
      <c r="K19" s="63">
        <v>0.4</v>
      </c>
      <c r="L19" s="63">
        <v>0.2</v>
      </c>
      <c r="M19" s="60">
        <f t="shared" si="13"/>
        <v>0.2</v>
      </c>
      <c r="N19" s="60">
        <f t="shared" si="14"/>
        <v>0.15000000000000002</v>
      </c>
      <c r="O19" s="60">
        <f t="shared" si="15"/>
        <v>0.25</v>
      </c>
      <c r="P19" s="63">
        <v>0.1</v>
      </c>
      <c r="Q19" s="63">
        <v>0.2</v>
      </c>
      <c r="R19" s="63">
        <v>0.4</v>
      </c>
      <c r="S19" s="63">
        <v>0.4</v>
      </c>
      <c r="T19" s="64">
        <f t="shared" si="16"/>
        <v>0.27500000000000002</v>
      </c>
      <c r="U19" s="60">
        <f t="shared" si="0"/>
        <v>0.22500000000000003</v>
      </c>
      <c r="V19" s="60">
        <f t="shared" si="1"/>
        <v>0.32500000000000001</v>
      </c>
      <c r="W19" s="47" t="str">
        <f t="shared" si="17"/>
        <v>0.25, 0.20, 0.28</v>
      </c>
    </row>
    <row r="20" spans="1:23" x14ac:dyDescent="0.35">
      <c r="A20" s="11" t="s">
        <v>117</v>
      </c>
      <c r="B20" s="63">
        <v>0.3</v>
      </c>
      <c r="C20" s="63">
        <v>0.1</v>
      </c>
      <c r="D20" s="63">
        <v>0.6</v>
      </c>
      <c r="E20" s="63">
        <v>0.1</v>
      </c>
      <c r="F20" s="60">
        <f t="shared" si="10"/>
        <v>0.27500000000000002</v>
      </c>
      <c r="G20" s="60">
        <f t="shared" si="11"/>
        <v>0.22500000000000003</v>
      </c>
      <c r="H20" s="60">
        <f t="shared" si="12"/>
        <v>0.32500000000000001</v>
      </c>
      <c r="I20" s="63">
        <v>0.4</v>
      </c>
      <c r="J20" s="63">
        <v>0.1</v>
      </c>
      <c r="K20" s="63">
        <v>0.6</v>
      </c>
      <c r="L20" s="63">
        <v>0.7</v>
      </c>
      <c r="M20" s="60">
        <f t="shared" si="13"/>
        <v>0.45</v>
      </c>
      <c r="N20" s="60">
        <f t="shared" si="14"/>
        <v>0.4</v>
      </c>
      <c r="O20" s="60">
        <f t="shared" si="15"/>
        <v>0.5</v>
      </c>
      <c r="P20" s="63">
        <v>0.4</v>
      </c>
      <c r="Q20" s="63">
        <v>0.5</v>
      </c>
      <c r="R20" s="63">
        <v>0.5</v>
      </c>
      <c r="S20" s="63">
        <v>0.5</v>
      </c>
      <c r="T20" s="64">
        <f t="shared" si="16"/>
        <v>0.47499999999999998</v>
      </c>
      <c r="U20" s="60">
        <f t="shared" si="0"/>
        <v>0.42499999999999999</v>
      </c>
      <c r="V20" s="60">
        <f t="shared" si="1"/>
        <v>0.52500000000000002</v>
      </c>
      <c r="W20" s="47" t="str">
        <f t="shared" si="17"/>
        <v>0.28, 0.45, 0.48</v>
      </c>
    </row>
    <row r="21" spans="1:23" x14ac:dyDescent="0.35">
      <c r="A21" s="11" t="s">
        <v>35</v>
      </c>
      <c r="B21" s="63">
        <v>0.3</v>
      </c>
      <c r="C21" s="63">
        <v>0.1</v>
      </c>
      <c r="D21" s="63">
        <v>0.5</v>
      </c>
      <c r="E21" s="63">
        <v>0.1</v>
      </c>
      <c r="F21" s="60">
        <f t="shared" si="10"/>
        <v>0.25</v>
      </c>
      <c r="G21" s="60">
        <f t="shared" si="11"/>
        <v>0.2</v>
      </c>
      <c r="H21" s="60">
        <f t="shared" si="12"/>
        <v>0.3</v>
      </c>
      <c r="I21" s="63">
        <v>0.5</v>
      </c>
      <c r="J21" s="63">
        <v>0.2</v>
      </c>
      <c r="K21" s="63">
        <v>0.4</v>
      </c>
      <c r="L21" s="63">
        <v>0.5</v>
      </c>
      <c r="M21" s="60">
        <f t="shared" si="13"/>
        <v>0.4</v>
      </c>
      <c r="N21" s="60">
        <f t="shared" si="14"/>
        <v>0.35000000000000003</v>
      </c>
      <c r="O21" s="60">
        <f t="shared" si="15"/>
        <v>0.45</v>
      </c>
      <c r="P21" s="63">
        <v>0.2</v>
      </c>
      <c r="Q21" s="63">
        <v>0.2</v>
      </c>
      <c r="R21" s="63">
        <v>0.4</v>
      </c>
      <c r="S21" s="63">
        <v>0.3</v>
      </c>
      <c r="T21" s="64">
        <f t="shared" si="16"/>
        <v>0.27500000000000002</v>
      </c>
      <c r="U21" s="60">
        <f t="shared" si="0"/>
        <v>0.22500000000000003</v>
      </c>
      <c r="V21" s="60">
        <f t="shared" si="1"/>
        <v>0.32500000000000001</v>
      </c>
      <c r="W21" s="47" t="str">
        <f t="shared" si="17"/>
        <v>0.25, 0.40, 0.28</v>
      </c>
    </row>
    <row r="22" spans="1:23" x14ac:dyDescent="0.35">
      <c r="A22" s="10" t="s">
        <v>74</v>
      </c>
      <c r="B22" s="61" t="s">
        <v>104</v>
      </c>
      <c r="C22" s="61" t="s">
        <v>105</v>
      </c>
      <c r="D22" s="61" t="s">
        <v>106</v>
      </c>
      <c r="E22" s="61" t="s">
        <v>107</v>
      </c>
      <c r="F22" s="59" t="s">
        <v>126</v>
      </c>
      <c r="G22" s="59" t="s">
        <v>136</v>
      </c>
      <c r="H22" s="59" t="s">
        <v>137</v>
      </c>
      <c r="I22" s="61" t="s">
        <v>108</v>
      </c>
      <c r="J22" s="61" t="s">
        <v>118</v>
      </c>
      <c r="K22" s="61" t="s">
        <v>110</v>
      </c>
      <c r="L22" s="61" t="s">
        <v>111</v>
      </c>
      <c r="M22" s="59" t="s">
        <v>127</v>
      </c>
      <c r="N22" s="59" t="s">
        <v>140</v>
      </c>
      <c r="O22" s="59" t="s">
        <v>141</v>
      </c>
      <c r="P22" s="61" t="s">
        <v>112</v>
      </c>
      <c r="Q22" s="61" t="s">
        <v>113</v>
      </c>
      <c r="R22" s="61" t="s">
        <v>114</v>
      </c>
      <c r="S22" s="61" t="s">
        <v>115</v>
      </c>
      <c r="T22" s="62" t="s">
        <v>128</v>
      </c>
      <c r="U22" s="59" t="s">
        <v>138</v>
      </c>
      <c r="V22" s="59" t="s">
        <v>139</v>
      </c>
      <c r="W22" s="46" t="s">
        <v>124</v>
      </c>
    </row>
    <row r="23" spans="1:23" x14ac:dyDescent="0.35">
      <c r="A23" s="11" t="s">
        <v>29</v>
      </c>
      <c r="B23" s="63">
        <v>0.2</v>
      </c>
      <c r="C23" s="63">
        <v>0.1</v>
      </c>
      <c r="D23" s="63">
        <v>0.2</v>
      </c>
      <c r="E23" s="63">
        <v>0.2</v>
      </c>
      <c r="F23" s="60">
        <f>AVERAGE(B23:E23)</f>
        <v>0.17499999999999999</v>
      </c>
      <c r="G23" s="60">
        <f>F23-($Y$3/2)</f>
        <v>0.12499999999999999</v>
      </c>
      <c r="H23" s="60">
        <f>F23+($Y$3/2)</f>
        <v>0.22499999999999998</v>
      </c>
      <c r="I23" s="63">
        <v>0.3</v>
      </c>
      <c r="J23" s="63">
        <v>0.2</v>
      </c>
      <c r="K23" s="63">
        <v>0.5</v>
      </c>
      <c r="L23" s="63">
        <v>0.5</v>
      </c>
      <c r="M23" s="60">
        <f>AVERAGE(I23:L23)</f>
        <v>0.375</v>
      </c>
      <c r="N23" s="60">
        <f>M23-($Y$3/2)</f>
        <v>0.32500000000000001</v>
      </c>
      <c r="O23" s="60">
        <f>M23+($Y$3/2)</f>
        <v>0.42499999999999999</v>
      </c>
      <c r="P23" s="63">
        <v>0.5</v>
      </c>
      <c r="Q23" s="63">
        <v>0.4</v>
      </c>
      <c r="R23" s="63">
        <v>0.6</v>
      </c>
      <c r="S23" s="63">
        <v>0.5</v>
      </c>
      <c r="T23" s="64">
        <f>AVERAGE(P23:S23)</f>
        <v>0.5</v>
      </c>
      <c r="U23" s="60">
        <f t="shared" si="0"/>
        <v>0.45</v>
      </c>
      <c r="V23" s="60">
        <f t="shared" si="1"/>
        <v>0.55000000000000004</v>
      </c>
      <c r="W23" s="47" t="str">
        <f>TEXT(F23,"0.00")&amp;", "&amp;TEXT(M23,"0.00")&amp;", "&amp;TEXT(T23,"0.00")</f>
        <v>0.18, 0.38, 0.50</v>
      </c>
    </row>
    <row r="24" spans="1:23" x14ac:dyDescent="0.35">
      <c r="A24" s="11" t="s">
        <v>119</v>
      </c>
      <c r="B24" s="63">
        <v>0.3</v>
      </c>
      <c r="C24" s="63">
        <v>0.1</v>
      </c>
      <c r="D24" s="63">
        <v>0.4</v>
      </c>
      <c r="E24" s="63">
        <v>0.1</v>
      </c>
      <c r="F24" s="60">
        <f>AVERAGE(B24:E24)</f>
        <v>0.22500000000000001</v>
      </c>
      <c r="G24" s="60">
        <f>F24-($Y$3/2)</f>
        <v>0.17499999999999999</v>
      </c>
      <c r="H24" s="60">
        <f>F24+($Y$3/2)</f>
        <v>0.27500000000000002</v>
      </c>
      <c r="I24" s="63">
        <v>0.1</v>
      </c>
      <c r="J24" s="63">
        <v>0.2</v>
      </c>
      <c r="K24" s="63">
        <v>0.1</v>
      </c>
      <c r="L24" s="63">
        <v>0.2</v>
      </c>
      <c r="M24" s="60">
        <f>AVERAGE(I24:L24)</f>
        <v>0.15000000000000002</v>
      </c>
      <c r="N24" s="60">
        <f>M24-($Y$3/2)</f>
        <v>0.10000000000000002</v>
      </c>
      <c r="O24" s="60">
        <f>M24+($Y$3/2)</f>
        <v>0.2</v>
      </c>
      <c r="P24" s="63">
        <v>0.2</v>
      </c>
      <c r="Q24" s="63">
        <v>0.2</v>
      </c>
      <c r="R24" s="63">
        <v>0.3</v>
      </c>
      <c r="S24" s="63">
        <v>0.3</v>
      </c>
      <c r="T24" s="64">
        <f>AVERAGE(P24:S24)</f>
        <v>0.25</v>
      </c>
      <c r="U24" s="60">
        <f t="shared" si="0"/>
        <v>0.2</v>
      </c>
      <c r="V24" s="60">
        <f t="shared" si="1"/>
        <v>0.3</v>
      </c>
      <c r="W24" s="47" t="str">
        <f>TEXT(F24,"0.00")&amp;", "&amp;TEXT(M24,"0.00")&amp;", "&amp;TEXT(T24,"0.00")</f>
        <v>0.23, 0.15, 0.25</v>
      </c>
    </row>
    <row r="25" spans="1:23" x14ac:dyDescent="0.35">
      <c r="A25" s="11" t="s">
        <v>54</v>
      </c>
      <c r="B25" s="63">
        <v>0.1</v>
      </c>
      <c r="C25" s="63">
        <v>0</v>
      </c>
      <c r="D25" s="63">
        <v>0.1</v>
      </c>
      <c r="E25" s="63">
        <v>0.1</v>
      </c>
      <c r="F25" s="60">
        <f>AVERAGE(B25:E25)</f>
        <v>7.5000000000000011E-2</v>
      </c>
      <c r="G25" s="60">
        <f>F25-($Y$3/2)</f>
        <v>2.5000000000000008E-2</v>
      </c>
      <c r="H25" s="60">
        <f>F25+($Y$3/2)</f>
        <v>0.125</v>
      </c>
      <c r="I25" s="63">
        <v>0.1</v>
      </c>
      <c r="J25" s="63">
        <v>0.2</v>
      </c>
      <c r="K25" s="63">
        <v>0.1</v>
      </c>
      <c r="L25" s="63">
        <v>0.3</v>
      </c>
      <c r="M25" s="60">
        <f>AVERAGE(I25:L25)</f>
        <v>0.17499999999999999</v>
      </c>
      <c r="N25" s="60">
        <f>M25-($Y$3/2)</f>
        <v>0.12499999999999999</v>
      </c>
      <c r="O25" s="60">
        <f>M25+($Y$3/2)</f>
        <v>0.22499999999999998</v>
      </c>
      <c r="P25" s="63">
        <v>0.3</v>
      </c>
      <c r="Q25" s="63">
        <v>0.2</v>
      </c>
      <c r="R25" s="63">
        <v>0.2</v>
      </c>
      <c r="S25" s="63">
        <v>0.2</v>
      </c>
      <c r="T25" s="64">
        <f>AVERAGE(P25:S25)</f>
        <v>0.22499999999999998</v>
      </c>
      <c r="U25" s="60">
        <f t="shared" si="0"/>
        <v>0.17499999999999999</v>
      </c>
      <c r="V25" s="60">
        <f t="shared" si="1"/>
        <v>0.27499999999999997</v>
      </c>
      <c r="W25" s="47" t="str">
        <f>TEXT(F25,"0.00")&amp;", "&amp;TEXT(M25,"0.00")&amp;", "&amp;TEXT(T25,"0.00")</f>
        <v>0.08, 0.18, 0.23</v>
      </c>
    </row>
    <row r="26" spans="1:23" x14ac:dyDescent="0.35">
      <c r="A26" s="11" t="s">
        <v>42</v>
      </c>
      <c r="B26" s="63">
        <v>0.2</v>
      </c>
      <c r="C26" s="63">
        <v>0.1</v>
      </c>
      <c r="D26" s="63">
        <v>0.3</v>
      </c>
      <c r="E26" s="63">
        <v>0.1</v>
      </c>
      <c r="F26" s="60">
        <f>AVERAGE(B26:E26)</f>
        <v>0.17500000000000002</v>
      </c>
      <c r="G26" s="60">
        <f>F26-($Y$3/2)</f>
        <v>0.125</v>
      </c>
      <c r="H26" s="60">
        <f>F26+($Y$3/2)</f>
        <v>0.22500000000000003</v>
      </c>
      <c r="I26" s="63">
        <v>0.1</v>
      </c>
      <c r="J26" s="63">
        <v>0.2</v>
      </c>
      <c r="K26" s="63">
        <v>0.1</v>
      </c>
      <c r="L26" s="63">
        <v>0.2</v>
      </c>
      <c r="M26" s="60">
        <f>AVERAGE(I26:L26)</f>
        <v>0.15000000000000002</v>
      </c>
      <c r="N26" s="60">
        <f>M26-($Y$3/2)</f>
        <v>0.10000000000000002</v>
      </c>
      <c r="O26" s="60">
        <f>M26+($Y$3/2)</f>
        <v>0.2</v>
      </c>
      <c r="P26" s="63">
        <v>0.2</v>
      </c>
      <c r="Q26" s="63">
        <v>0.2</v>
      </c>
      <c r="R26" s="63">
        <v>0.3</v>
      </c>
      <c r="S26" s="63">
        <v>0.3</v>
      </c>
      <c r="T26" s="64">
        <f>AVERAGE(P26:S26)</f>
        <v>0.25</v>
      </c>
      <c r="U26" s="60">
        <f t="shared" si="0"/>
        <v>0.2</v>
      </c>
      <c r="V26" s="60">
        <f t="shared" si="1"/>
        <v>0.3</v>
      </c>
      <c r="W26" s="47" t="str">
        <f>TEXT(F26,"0.00")&amp;", "&amp;TEXT(M26,"0.00")&amp;", "&amp;TEXT(T26,"0.00")</f>
        <v>0.18, 0.15, 0.25</v>
      </c>
    </row>
    <row r="27" spans="1:23" x14ac:dyDescent="0.35">
      <c r="A27" s="10" t="s">
        <v>75</v>
      </c>
      <c r="B27" s="61" t="s">
        <v>104</v>
      </c>
      <c r="C27" s="61" t="s">
        <v>105</v>
      </c>
      <c r="D27" s="61" t="s">
        <v>106</v>
      </c>
      <c r="E27" s="61" t="s">
        <v>107</v>
      </c>
      <c r="F27" s="59" t="s">
        <v>126</v>
      </c>
      <c r="G27" s="59" t="s">
        <v>136</v>
      </c>
      <c r="H27" s="59" t="s">
        <v>137</v>
      </c>
      <c r="I27" s="61" t="s">
        <v>108</v>
      </c>
      <c r="J27" s="61" t="s">
        <v>109</v>
      </c>
      <c r="K27" s="61" t="s">
        <v>110</v>
      </c>
      <c r="L27" s="61" t="s">
        <v>111</v>
      </c>
      <c r="M27" s="59" t="s">
        <v>127</v>
      </c>
      <c r="N27" s="59" t="s">
        <v>140</v>
      </c>
      <c r="O27" s="59" t="s">
        <v>141</v>
      </c>
      <c r="P27" s="61" t="s">
        <v>112</v>
      </c>
      <c r="Q27" s="61" t="s">
        <v>113</v>
      </c>
      <c r="R27" s="61" t="s">
        <v>114</v>
      </c>
      <c r="S27" s="61" t="s">
        <v>115</v>
      </c>
      <c r="T27" s="62" t="s">
        <v>128</v>
      </c>
      <c r="U27" s="59" t="s">
        <v>138</v>
      </c>
      <c r="V27" s="59" t="s">
        <v>139</v>
      </c>
      <c r="W27" s="46" t="s">
        <v>124</v>
      </c>
    </row>
    <row r="28" spans="1:23" x14ac:dyDescent="0.35">
      <c r="A28" s="11" t="s">
        <v>60</v>
      </c>
      <c r="B28" s="63">
        <v>0.2</v>
      </c>
      <c r="C28" s="63">
        <v>0.1</v>
      </c>
      <c r="D28" s="63">
        <v>0.2</v>
      </c>
      <c r="E28" s="63">
        <v>0.1</v>
      </c>
      <c r="F28" s="60">
        <f t="shared" ref="F28:F38" si="18">AVERAGE(B28:E28)</f>
        <v>0.15</v>
      </c>
      <c r="G28" s="60">
        <f t="shared" ref="G28:G38" si="19">F28-($Y$3/2)</f>
        <v>9.9999999999999992E-2</v>
      </c>
      <c r="H28" s="60">
        <f t="shared" ref="H28:H38" si="20">F28+($Y$3/2)</f>
        <v>0.2</v>
      </c>
      <c r="I28" s="63">
        <v>0.1</v>
      </c>
      <c r="J28" s="63">
        <v>0.1</v>
      </c>
      <c r="K28" s="63">
        <v>0.1</v>
      </c>
      <c r="L28" s="63">
        <v>0.2</v>
      </c>
      <c r="M28" s="60">
        <f t="shared" ref="M28:M38" si="21">AVERAGE(I28:L28)</f>
        <v>0.125</v>
      </c>
      <c r="N28" s="60">
        <f t="shared" ref="N28:N38" si="22">M28-($Y$3/2)</f>
        <v>7.4999999999999997E-2</v>
      </c>
      <c r="O28" s="60">
        <f t="shared" ref="O28:O38" si="23">M28+($Y$3/2)</f>
        <v>0.17499999999999999</v>
      </c>
      <c r="P28" s="63">
        <v>0.2</v>
      </c>
      <c r="Q28" s="63">
        <v>0.1</v>
      </c>
      <c r="R28" s="63">
        <v>0.2</v>
      </c>
      <c r="S28" s="63">
        <v>0.1</v>
      </c>
      <c r="T28" s="64">
        <f t="shared" ref="T28:T38" si="24">AVERAGE(P28:S28)</f>
        <v>0.15</v>
      </c>
      <c r="U28" s="60">
        <f t="shared" si="0"/>
        <v>9.9999999999999992E-2</v>
      </c>
      <c r="V28" s="60">
        <f t="shared" si="1"/>
        <v>0.2</v>
      </c>
      <c r="W28" s="47" t="str">
        <f t="shared" ref="W28:W38" si="25">TEXT(F28,"0.00")&amp;", "&amp;TEXT(M28,"0.00")&amp;", "&amp;TEXT(T28,"0.00")</f>
        <v>0.15, 0.13, 0.15</v>
      </c>
    </row>
    <row r="29" spans="1:23" x14ac:dyDescent="0.35">
      <c r="A29" s="11" t="s">
        <v>58</v>
      </c>
      <c r="B29" s="63">
        <v>0.2</v>
      </c>
      <c r="C29" s="63">
        <v>0.1</v>
      </c>
      <c r="D29" s="63">
        <v>0.1</v>
      </c>
      <c r="E29" s="63">
        <v>0.1</v>
      </c>
      <c r="F29" s="60">
        <f t="shared" si="18"/>
        <v>0.125</v>
      </c>
      <c r="G29" s="60">
        <f t="shared" si="19"/>
        <v>7.4999999999999997E-2</v>
      </c>
      <c r="H29" s="60">
        <f t="shared" si="20"/>
        <v>0.17499999999999999</v>
      </c>
      <c r="I29" s="63">
        <v>0.2</v>
      </c>
      <c r="J29" s="63">
        <v>0.1</v>
      </c>
      <c r="K29" s="63">
        <v>0.1</v>
      </c>
      <c r="L29" s="63">
        <v>0.1</v>
      </c>
      <c r="M29" s="60">
        <f t="shared" si="21"/>
        <v>0.125</v>
      </c>
      <c r="N29" s="60">
        <f t="shared" si="22"/>
        <v>7.4999999999999997E-2</v>
      </c>
      <c r="O29" s="60">
        <f t="shared" si="23"/>
        <v>0.17499999999999999</v>
      </c>
      <c r="P29" s="63">
        <v>0.2</v>
      </c>
      <c r="Q29" s="63">
        <v>0.2</v>
      </c>
      <c r="R29" s="63">
        <v>0.2</v>
      </c>
      <c r="S29" s="63">
        <v>0.3</v>
      </c>
      <c r="T29" s="64">
        <f t="shared" si="24"/>
        <v>0.22500000000000003</v>
      </c>
      <c r="U29" s="60">
        <f t="shared" si="0"/>
        <v>0.17500000000000004</v>
      </c>
      <c r="V29" s="60">
        <f t="shared" si="1"/>
        <v>0.27500000000000002</v>
      </c>
      <c r="W29" s="47" t="str">
        <f t="shared" si="25"/>
        <v>0.13, 0.13, 0.23</v>
      </c>
    </row>
    <row r="30" spans="1:23" x14ac:dyDescent="0.35">
      <c r="A30" s="11" t="s">
        <v>34</v>
      </c>
      <c r="B30" s="63">
        <v>0.3</v>
      </c>
      <c r="C30" s="63">
        <v>0.2</v>
      </c>
      <c r="D30" s="63">
        <v>0.4</v>
      </c>
      <c r="E30" s="63">
        <v>0.2</v>
      </c>
      <c r="F30" s="60">
        <f t="shared" si="18"/>
        <v>0.27500000000000002</v>
      </c>
      <c r="G30" s="60">
        <f t="shared" si="19"/>
        <v>0.22500000000000003</v>
      </c>
      <c r="H30" s="60">
        <f t="shared" si="20"/>
        <v>0.32500000000000001</v>
      </c>
      <c r="I30" s="63">
        <v>0.4</v>
      </c>
      <c r="J30" s="63">
        <v>0.2</v>
      </c>
      <c r="K30" s="63">
        <v>0.4</v>
      </c>
      <c r="L30" s="63">
        <v>0.6</v>
      </c>
      <c r="M30" s="60">
        <f t="shared" si="21"/>
        <v>0.4</v>
      </c>
      <c r="N30" s="60">
        <f t="shared" si="22"/>
        <v>0.35000000000000003</v>
      </c>
      <c r="O30" s="60">
        <f t="shared" si="23"/>
        <v>0.45</v>
      </c>
      <c r="P30" s="63">
        <v>0.3</v>
      </c>
      <c r="Q30" s="63">
        <v>0.2</v>
      </c>
      <c r="R30" s="63">
        <v>0.3</v>
      </c>
      <c r="S30" s="63">
        <v>0.4</v>
      </c>
      <c r="T30" s="64">
        <f t="shared" si="24"/>
        <v>0.30000000000000004</v>
      </c>
      <c r="U30" s="60">
        <f t="shared" si="0"/>
        <v>0.25000000000000006</v>
      </c>
      <c r="V30" s="60">
        <f t="shared" si="1"/>
        <v>0.35000000000000003</v>
      </c>
      <c r="W30" s="47" t="str">
        <f t="shared" si="25"/>
        <v>0.28, 0.40, 0.30</v>
      </c>
    </row>
    <row r="31" spans="1:23" x14ac:dyDescent="0.35">
      <c r="A31" s="11" t="s">
        <v>28</v>
      </c>
      <c r="B31" s="63">
        <v>0.3</v>
      </c>
      <c r="C31" s="63">
        <v>0.3</v>
      </c>
      <c r="D31" s="63">
        <v>0.2</v>
      </c>
      <c r="E31" s="63">
        <v>0.1</v>
      </c>
      <c r="F31" s="60">
        <f t="shared" si="18"/>
        <v>0.22500000000000001</v>
      </c>
      <c r="G31" s="60">
        <f t="shared" si="19"/>
        <v>0.17499999999999999</v>
      </c>
      <c r="H31" s="60">
        <f t="shared" si="20"/>
        <v>0.27500000000000002</v>
      </c>
      <c r="I31" s="63">
        <v>0.5</v>
      </c>
      <c r="J31" s="63">
        <v>0.3</v>
      </c>
      <c r="K31" s="63">
        <v>0.7</v>
      </c>
      <c r="L31" s="63">
        <v>0.7</v>
      </c>
      <c r="M31" s="60">
        <f t="shared" si="21"/>
        <v>0.55000000000000004</v>
      </c>
      <c r="N31" s="60">
        <f t="shared" si="22"/>
        <v>0.5</v>
      </c>
      <c r="O31" s="60">
        <f t="shared" si="23"/>
        <v>0.60000000000000009</v>
      </c>
      <c r="P31" s="63">
        <v>0.5</v>
      </c>
      <c r="Q31" s="63">
        <v>0.6</v>
      </c>
      <c r="R31" s="63">
        <v>0.3</v>
      </c>
      <c r="S31" s="63">
        <v>0.4</v>
      </c>
      <c r="T31" s="64">
        <f t="shared" si="24"/>
        <v>0.45000000000000007</v>
      </c>
      <c r="U31" s="60">
        <f t="shared" si="0"/>
        <v>0.40000000000000008</v>
      </c>
      <c r="V31" s="60">
        <f t="shared" si="1"/>
        <v>0.50000000000000011</v>
      </c>
      <c r="W31" s="47" t="str">
        <f t="shared" si="25"/>
        <v>0.23, 0.55, 0.45</v>
      </c>
    </row>
    <row r="32" spans="1:23" x14ac:dyDescent="0.35">
      <c r="A32" s="11" t="s">
        <v>26</v>
      </c>
      <c r="B32" s="63">
        <v>0.3</v>
      </c>
      <c r="C32" s="63">
        <v>0.2</v>
      </c>
      <c r="D32" s="63">
        <v>0.4</v>
      </c>
      <c r="E32" s="63">
        <v>0.2</v>
      </c>
      <c r="F32" s="60">
        <f t="shared" si="18"/>
        <v>0.27500000000000002</v>
      </c>
      <c r="G32" s="60">
        <f t="shared" si="19"/>
        <v>0.22500000000000003</v>
      </c>
      <c r="H32" s="60">
        <f t="shared" si="20"/>
        <v>0.32500000000000001</v>
      </c>
      <c r="I32" s="63">
        <v>0.4</v>
      </c>
      <c r="J32" s="63">
        <v>0.3</v>
      </c>
      <c r="K32" s="63">
        <v>0.3</v>
      </c>
      <c r="L32" s="63">
        <v>0.3</v>
      </c>
      <c r="M32" s="60">
        <f t="shared" si="21"/>
        <v>0.32500000000000001</v>
      </c>
      <c r="N32" s="60">
        <f t="shared" si="22"/>
        <v>0.27500000000000002</v>
      </c>
      <c r="O32" s="60">
        <f t="shared" si="23"/>
        <v>0.375</v>
      </c>
      <c r="P32" s="63">
        <v>0.2</v>
      </c>
      <c r="Q32" s="63">
        <v>0.4</v>
      </c>
      <c r="R32" s="63">
        <v>0.5</v>
      </c>
      <c r="S32" s="63">
        <v>0.4</v>
      </c>
      <c r="T32" s="64">
        <f t="shared" si="24"/>
        <v>0.375</v>
      </c>
      <c r="U32" s="60">
        <f t="shared" si="0"/>
        <v>0.32500000000000001</v>
      </c>
      <c r="V32" s="60">
        <f t="shared" si="1"/>
        <v>0.42499999999999999</v>
      </c>
      <c r="W32" s="47" t="str">
        <f t="shared" si="25"/>
        <v>0.28, 0.33, 0.38</v>
      </c>
    </row>
    <row r="33" spans="1:23" x14ac:dyDescent="0.35">
      <c r="A33" s="11" t="s">
        <v>40</v>
      </c>
      <c r="B33" s="63">
        <v>0.2</v>
      </c>
      <c r="C33" s="63">
        <v>0.1</v>
      </c>
      <c r="D33" s="63">
        <v>0.3</v>
      </c>
      <c r="E33" s="63">
        <v>0.1</v>
      </c>
      <c r="F33" s="60">
        <f t="shared" si="18"/>
        <v>0.17500000000000002</v>
      </c>
      <c r="G33" s="60">
        <f t="shared" si="19"/>
        <v>0.125</v>
      </c>
      <c r="H33" s="60">
        <f t="shared" si="20"/>
        <v>0.22500000000000003</v>
      </c>
      <c r="I33" s="63">
        <v>0.7</v>
      </c>
      <c r="J33" s="63">
        <v>0.2</v>
      </c>
      <c r="K33" s="63">
        <v>0.4</v>
      </c>
      <c r="L33" s="63">
        <v>0.4</v>
      </c>
      <c r="M33" s="60">
        <f t="shared" si="21"/>
        <v>0.42499999999999993</v>
      </c>
      <c r="N33" s="60">
        <f t="shared" si="22"/>
        <v>0.37499999999999994</v>
      </c>
      <c r="O33" s="60">
        <f t="shared" si="23"/>
        <v>0.47499999999999992</v>
      </c>
      <c r="P33" s="63">
        <v>0.2</v>
      </c>
      <c r="Q33" s="63">
        <v>0.1</v>
      </c>
      <c r="R33" s="63">
        <v>0.4</v>
      </c>
      <c r="S33" s="63">
        <v>0.2</v>
      </c>
      <c r="T33" s="64">
        <f t="shared" si="24"/>
        <v>0.22500000000000003</v>
      </c>
      <c r="U33" s="60">
        <f t="shared" si="0"/>
        <v>0.17500000000000004</v>
      </c>
      <c r="V33" s="60">
        <f t="shared" si="1"/>
        <v>0.27500000000000002</v>
      </c>
      <c r="W33" s="47" t="str">
        <f t="shared" si="25"/>
        <v>0.18, 0.43, 0.23</v>
      </c>
    </row>
    <row r="34" spans="1:23" x14ac:dyDescent="0.35">
      <c r="A34" s="11" t="s">
        <v>23</v>
      </c>
      <c r="B34" s="63">
        <v>0.6</v>
      </c>
      <c r="C34" s="63">
        <v>0.2</v>
      </c>
      <c r="D34" s="63">
        <v>0.5</v>
      </c>
      <c r="E34" s="63">
        <v>0.1</v>
      </c>
      <c r="F34" s="60">
        <f t="shared" si="18"/>
        <v>0.35000000000000003</v>
      </c>
      <c r="G34" s="60">
        <f t="shared" si="19"/>
        <v>0.30000000000000004</v>
      </c>
      <c r="H34" s="60">
        <f t="shared" si="20"/>
        <v>0.4</v>
      </c>
      <c r="I34" s="63">
        <v>0.4</v>
      </c>
      <c r="J34" s="63">
        <v>0.4</v>
      </c>
      <c r="K34" s="63">
        <v>0.6</v>
      </c>
      <c r="L34" s="63">
        <v>0.6</v>
      </c>
      <c r="M34" s="60">
        <f t="shared" si="21"/>
        <v>0.5</v>
      </c>
      <c r="N34" s="60">
        <f t="shared" si="22"/>
        <v>0.45</v>
      </c>
      <c r="O34" s="60">
        <f t="shared" si="23"/>
        <v>0.55000000000000004</v>
      </c>
      <c r="P34" s="63">
        <v>0.3</v>
      </c>
      <c r="Q34" s="63">
        <v>0.3</v>
      </c>
      <c r="R34" s="63">
        <v>0.4</v>
      </c>
      <c r="S34" s="63">
        <v>0.4</v>
      </c>
      <c r="T34" s="64">
        <f t="shared" si="24"/>
        <v>0.35</v>
      </c>
      <c r="U34" s="60">
        <f t="shared" si="0"/>
        <v>0.3</v>
      </c>
      <c r="V34" s="60">
        <f t="shared" si="1"/>
        <v>0.39999999999999997</v>
      </c>
      <c r="W34" s="47" t="str">
        <f t="shared" si="25"/>
        <v>0.35, 0.50, 0.35</v>
      </c>
    </row>
    <row r="35" spans="1:23" x14ac:dyDescent="0.35">
      <c r="A35" s="11" t="s">
        <v>22</v>
      </c>
      <c r="B35" s="63">
        <v>0.6</v>
      </c>
      <c r="C35" s="63">
        <v>0.3</v>
      </c>
      <c r="D35" s="63">
        <v>0.5</v>
      </c>
      <c r="E35" s="63">
        <v>0.3</v>
      </c>
      <c r="F35" s="60">
        <f t="shared" si="18"/>
        <v>0.42499999999999999</v>
      </c>
      <c r="G35" s="60">
        <f t="shared" si="19"/>
        <v>0.375</v>
      </c>
      <c r="H35" s="60">
        <f t="shared" si="20"/>
        <v>0.47499999999999998</v>
      </c>
      <c r="I35" s="63">
        <v>0.5</v>
      </c>
      <c r="J35" s="63">
        <v>0.4</v>
      </c>
      <c r="K35" s="63">
        <v>0.6</v>
      </c>
      <c r="L35" s="63">
        <v>0.7</v>
      </c>
      <c r="M35" s="60">
        <f t="shared" si="21"/>
        <v>0.55000000000000004</v>
      </c>
      <c r="N35" s="60">
        <f t="shared" si="22"/>
        <v>0.5</v>
      </c>
      <c r="O35" s="60">
        <f t="shared" si="23"/>
        <v>0.60000000000000009</v>
      </c>
      <c r="P35" s="63">
        <v>0.4</v>
      </c>
      <c r="Q35" s="63">
        <v>0.3</v>
      </c>
      <c r="R35" s="63">
        <v>0.4</v>
      </c>
      <c r="S35" s="63">
        <v>0.4</v>
      </c>
      <c r="T35" s="64">
        <f t="shared" si="24"/>
        <v>0.375</v>
      </c>
      <c r="U35" s="60">
        <f t="shared" si="0"/>
        <v>0.32500000000000001</v>
      </c>
      <c r="V35" s="60">
        <f t="shared" si="1"/>
        <v>0.42499999999999999</v>
      </c>
      <c r="W35" s="47" t="str">
        <f t="shared" si="25"/>
        <v>0.43, 0.55, 0.38</v>
      </c>
    </row>
    <row r="36" spans="1:23" x14ac:dyDescent="0.35">
      <c r="A36" s="11" t="s">
        <v>37</v>
      </c>
      <c r="B36" s="63">
        <v>0.3</v>
      </c>
      <c r="C36" s="63">
        <v>0.2</v>
      </c>
      <c r="D36" s="63">
        <v>0.3</v>
      </c>
      <c r="E36" s="63">
        <v>0.2</v>
      </c>
      <c r="F36" s="60">
        <f t="shared" si="18"/>
        <v>0.25</v>
      </c>
      <c r="G36" s="60">
        <f t="shared" si="19"/>
        <v>0.2</v>
      </c>
      <c r="H36" s="60">
        <f t="shared" si="20"/>
        <v>0.3</v>
      </c>
      <c r="I36" s="63">
        <v>0.2</v>
      </c>
      <c r="J36" s="63">
        <v>0.1</v>
      </c>
      <c r="K36" s="63">
        <v>0.2</v>
      </c>
      <c r="L36" s="63">
        <v>0.3</v>
      </c>
      <c r="M36" s="60">
        <f t="shared" si="21"/>
        <v>0.2</v>
      </c>
      <c r="N36" s="60">
        <f t="shared" si="22"/>
        <v>0.15000000000000002</v>
      </c>
      <c r="O36" s="60">
        <f t="shared" si="23"/>
        <v>0.25</v>
      </c>
      <c r="P36" s="63">
        <v>0.3</v>
      </c>
      <c r="Q36" s="63">
        <v>0.2</v>
      </c>
      <c r="R36" s="63">
        <v>0.3</v>
      </c>
      <c r="S36" s="63">
        <v>0.2</v>
      </c>
      <c r="T36" s="64">
        <f t="shared" si="24"/>
        <v>0.25</v>
      </c>
      <c r="U36" s="60">
        <f t="shared" si="0"/>
        <v>0.2</v>
      </c>
      <c r="V36" s="60">
        <f t="shared" si="1"/>
        <v>0.3</v>
      </c>
      <c r="W36" s="47" t="str">
        <f t="shared" si="25"/>
        <v>0.25, 0.20, 0.25</v>
      </c>
    </row>
    <row r="37" spans="1:23" x14ac:dyDescent="0.35">
      <c r="A37" s="11" t="s">
        <v>45</v>
      </c>
      <c r="B37" s="63">
        <v>0.1</v>
      </c>
      <c r="C37" s="63">
        <v>0.1</v>
      </c>
      <c r="D37" s="63">
        <v>0.3</v>
      </c>
      <c r="E37" s="63">
        <v>0.1</v>
      </c>
      <c r="F37" s="60">
        <f t="shared" si="18"/>
        <v>0.15</v>
      </c>
      <c r="G37" s="60">
        <f t="shared" si="19"/>
        <v>9.9999999999999992E-2</v>
      </c>
      <c r="H37" s="60">
        <f t="shared" si="20"/>
        <v>0.2</v>
      </c>
      <c r="I37" s="63">
        <v>0.4</v>
      </c>
      <c r="J37" s="63">
        <v>0.2</v>
      </c>
      <c r="K37" s="63">
        <v>0.2</v>
      </c>
      <c r="L37" s="63">
        <v>0.2</v>
      </c>
      <c r="M37" s="60">
        <f t="shared" si="21"/>
        <v>0.25</v>
      </c>
      <c r="N37" s="60">
        <f t="shared" si="22"/>
        <v>0.2</v>
      </c>
      <c r="O37" s="60">
        <f t="shared" si="23"/>
        <v>0.3</v>
      </c>
      <c r="P37" s="63">
        <v>0.2</v>
      </c>
      <c r="Q37" s="63">
        <v>0.2</v>
      </c>
      <c r="R37" s="63">
        <v>0.3</v>
      </c>
      <c r="S37" s="63">
        <v>0.2</v>
      </c>
      <c r="T37" s="64">
        <f t="shared" si="24"/>
        <v>0.22499999999999998</v>
      </c>
      <c r="U37" s="60">
        <f t="shared" si="0"/>
        <v>0.17499999999999999</v>
      </c>
      <c r="V37" s="60">
        <f t="shared" si="1"/>
        <v>0.27499999999999997</v>
      </c>
      <c r="W37" s="47" t="str">
        <f t="shared" si="25"/>
        <v>0.15, 0.25, 0.23</v>
      </c>
    </row>
    <row r="38" spans="1:23" x14ac:dyDescent="0.35">
      <c r="A38" s="11" t="s">
        <v>9</v>
      </c>
      <c r="B38" s="63">
        <v>0.5</v>
      </c>
      <c r="C38" s="63">
        <v>0.6</v>
      </c>
      <c r="D38" s="63">
        <v>0.7</v>
      </c>
      <c r="E38" s="63">
        <v>0.5</v>
      </c>
      <c r="F38" s="60">
        <f t="shared" si="18"/>
        <v>0.57499999999999996</v>
      </c>
      <c r="G38" s="60">
        <f t="shared" si="19"/>
        <v>0.52499999999999991</v>
      </c>
      <c r="H38" s="60">
        <f t="shared" si="20"/>
        <v>0.625</v>
      </c>
      <c r="I38" s="63">
        <v>0.7</v>
      </c>
      <c r="J38" s="63">
        <v>0.4</v>
      </c>
      <c r="K38" s="63">
        <v>0.6</v>
      </c>
      <c r="L38" s="63">
        <v>0.7</v>
      </c>
      <c r="M38" s="60">
        <f t="shared" si="21"/>
        <v>0.60000000000000009</v>
      </c>
      <c r="N38" s="60">
        <f t="shared" si="22"/>
        <v>0.55000000000000004</v>
      </c>
      <c r="O38" s="60">
        <f t="shared" si="23"/>
        <v>0.65000000000000013</v>
      </c>
      <c r="P38" s="63">
        <v>0.5</v>
      </c>
      <c r="Q38" s="63">
        <v>0.7</v>
      </c>
      <c r="R38" s="63">
        <v>0.6</v>
      </c>
      <c r="S38" s="63">
        <v>0.7</v>
      </c>
      <c r="T38" s="64">
        <f t="shared" si="24"/>
        <v>0.625</v>
      </c>
      <c r="U38" s="60">
        <f t="shared" si="0"/>
        <v>0.57499999999999996</v>
      </c>
      <c r="V38" s="60">
        <f t="shared" si="1"/>
        <v>0.67500000000000004</v>
      </c>
      <c r="W38" s="47" t="str">
        <f t="shared" si="25"/>
        <v>0.58, 0.60, 0.63</v>
      </c>
    </row>
    <row r="39" spans="1:23" x14ac:dyDescent="0.35">
      <c r="A39" s="10" t="s">
        <v>120</v>
      </c>
      <c r="B39" s="61" t="s">
        <v>104</v>
      </c>
      <c r="C39" s="61" t="s">
        <v>105</v>
      </c>
      <c r="D39" s="61" t="s">
        <v>106</v>
      </c>
      <c r="E39" s="61" t="s">
        <v>107</v>
      </c>
      <c r="F39" s="59" t="s">
        <v>126</v>
      </c>
      <c r="G39" s="59" t="s">
        <v>136</v>
      </c>
      <c r="H39" s="59" t="s">
        <v>137</v>
      </c>
      <c r="I39" s="61" t="s">
        <v>108</v>
      </c>
      <c r="J39" s="61" t="s">
        <v>109</v>
      </c>
      <c r="K39" s="61" t="s">
        <v>110</v>
      </c>
      <c r="L39" s="61" t="s">
        <v>111</v>
      </c>
      <c r="M39" s="59" t="s">
        <v>127</v>
      </c>
      <c r="N39" s="59" t="s">
        <v>140</v>
      </c>
      <c r="O39" s="59" t="s">
        <v>141</v>
      </c>
      <c r="P39" s="61" t="s">
        <v>112</v>
      </c>
      <c r="Q39" s="61" t="s">
        <v>113</v>
      </c>
      <c r="R39" s="61" t="s">
        <v>114</v>
      </c>
      <c r="S39" s="61" t="s">
        <v>115</v>
      </c>
      <c r="T39" s="62" t="s">
        <v>128</v>
      </c>
      <c r="U39" s="59" t="s">
        <v>138</v>
      </c>
      <c r="V39" s="59" t="s">
        <v>139</v>
      </c>
      <c r="W39" s="46" t="s">
        <v>124</v>
      </c>
    </row>
    <row r="40" spans="1:23" x14ac:dyDescent="0.35">
      <c r="A40" s="11" t="s">
        <v>30</v>
      </c>
      <c r="B40" s="63">
        <v>0.3</v>
      </c>
      <c r="C40" s="63">
        <v>0.3</v>
      </c>
      <c r="D40" s="63">
        <v>0.4</v>
      </c>
      <c r="E40" s="63">
        <v>0.4</v>
      </c>
      <c r="F40" s="60">
        <f>AVERAGE(B40:E40)</f>
        <v>0.35</v>
      </c>
      <c r="G40" s="60">
        <f>F40-($Y$3/2)</f>
        <v>0.3</v>
      </c>
      <c r="H40" s="60">
        <f>F40+($Y$3/2)</f>
        <v>0.39999999999999997</v>
      </c>
      <c r="I40" s="63">
        <v>0.3</v>
      </c>
      <c r="J40" s="63">
        <v>0.2</v>
      </c>
      <c r="K40" s="63">
        <v>0.3</v>
      </c>
      <c r="L40" s="63">
        <v>0.4</v>
      </c>
      <c r="M40" s="60">
        <f>AVERAGE(I40:L40)</f>
        <v>0.30000000000000004</v>
      </c>
      <c r="N40" s="60">
        <f>M40-($Y$3/2)</f>
        <v>0.25000000000000006</v>
      </c>
      <c r="O40" s="60">
        <f>M40+($Y$3/2)</f>
        <v>0.35000000000000003</v>
      </c>
      <c r="P40" s="63">
        <v>0.2</v>
      </c>
      <c r="Q40" s="63">
        <v>0.2</v>
      </c>
      <c r="R40" s="63">
        <v>0.4</v>
      </c>
      <c r="S40" s="63">
        <v>0.3</v>
      </c>
      <c r="T40" s="64">
        <f t="shared" ref="T40:T44" si="26">AVERAGE(P40:S40)</f>
        <v>0.27500000000000002</v>
      </c>
      <c r="U40" s="60">
        <f t="shared" si="0"/>
        <v>0.22500000000000003</v>
      </c>
      <c r="V40" s="60">
        <f t="shared" si="1"/>
        <v>0.32500000000000001</v>
      </c>
      <c r="W40" s="47" t="str">
        <f>TEXT(F40,"0.00")&amp;", "&amp;TEXT(M40,"0.00")&amp;", "&amp;TEXT(T40,"0.00")</f>
        <v>0.35, 0.30, 0.28</v>
      </c>
    </row>
    <row r="41" spans="1:23" x14ac:dyDescent="0.35">
      <c r="A41" s="11" t="s">
        <v>32</v>
      </c>
      <c r="B41" s="63">
        <v>0.2</v>
      </c>
      <c r="C41" s="63">
        <v>0.3</v>
      </c>
      <c r="D41" s="63">
        <v>0.5</v>
      </c>
      <c r="E41" s="63">
        <v>0.3</v>
      </c>
      <c r="F41" s="60">
        <f>AVERAGE(B41:E41)</f>
        <v>0.32500000000000001</v>
      </c>
      <c r="G41" s="60">
        <f>F41-($Y$3/2)</f>
        <v>0.27500000000000002</v>
      </c>
      <c r="H41" s="60">
        <f>F41+($Y$3/2)</f>
        <v>0.375</v>
      </c>
      <c r="I41" s="63">
        <v>0.5</v>
      </c>
      <c r="J41" s="63">
        <v>0.4</v>
      </c>
      <c r="K41" s="63">
        <v>0.3</v>
      </c>
      <c r="L41" s="63">
        <v>0.4</v>
      </c>
      <c r="M41" s="60">
        <f>AVERAGE(I41:L41)</f>
        <v>0.4</v>
      </c>
      <c r="N41" s="60">
        <f>M41-($Y$3/2)</f>
        <v>0.35000000000000003</v>
      </c>
      <c r="O41" s="60">
        <f>M41+($Y$3/2)</f>
        <v>0.45</v>
      </c>
      <c r="P41" s="63">
        <v>0.2</v>
      </c>
      <c r="Q41" s="63">
        <v>0.2</v>
      </c>
      <c r="R41" s="63">
        <v>0.4</v>
      </c>
      <c r="S41" s="63">
        <v>0.3</v>
      </c>
      <c r="T41" s="64">
        <f t="shared" si="26"/>
        <v>0.27500000000000002</v>
      </c>
      <c r="U41" s="60">
        <f t="shared" si="0"/>
        <v>0.22500000000000003</v>
      </c>
      <c r="V41" s="60">
        <f t="shared" si="1"/>
        <v>0.32500000000000001</v>
      </c>
      <c r="W41" s="47" t="str">
        <f>TEXT(F41,"0.00")&amp;", "&amp;TEXT(M41,"0.00")&amp;", "&amp;TEXT(T41,"0.00")</f>
        <v>0.33, 0.40, 0.28</v>
      </c>
    </row>
    <row r="42" spans="1:23" x14ac:dyDescent="0.35">
      <c r="A42" s="11" t="s">
        <v>46</v>
      </c>
      <c r="B42" s="63">
        <v>0.1</v>
      </c>
      <c r="C42" s="63">
        <v>0.2</v>
      </c>
      <c r="D42" s="63">
        <v>0.2</v>
      </c>
      <c r="E42" s="63">
        <v>0.1</v>
      </c>
      <c r="F42" s="60">
        <f>AVERAGE(B42:E42)</f>
        <v>0.15</v>
      </c>
      <c r="G42" s="60">
        <f>F42-($Y$3/2)</f>
        <v>9.9999999999999992E-2</v>
      </c>
      <c r="H42" s="60">
        <f>F42+($Y$3/2)</f>
        <v>0.2</v>
      </c>
      <c r="I42" s="63">
        <v>0.3</v>
      </c>
      <c r="J42" s="63">
        <v>0.2</v>
      </c>
      <c r="K42" s="63">
        <v>0.2</v>
      </c>
      <c r="L42" s="63">
        <v>0.3</v>
      </c>
      <c r="M42" s="60">
        <f>AVERAGE(I42:L42)</f>
        <v>0.25</v>
      </c>
      <c r="N42" s="60">
        <f>M42-($Y$3/2)</f>
        <v>0.2</v>
      </c>
      <c r="O42" s="60">
        <f>M42+($Y$3/2)</f>
        <v>0.3</v>
      </c>
      <c r="P42" s="63">
        <v>0.2</v>
      </c>
      <c r="Q42" s="63">
        <v>0.1</v>
      </c>
      <c r="R42" s="63">
        <v>0.3</v>
      </c>
      <c r="S42" s="63">
        <v>0.3</v>
      </c>
      <c r="T42" s="64">
        <f t="shared" si="26"/>
        <v>0.22500000000000003</v>
      </c>
      <c r="U42" s="60">
        <f t="shared" si="0"/>
        <v>0.17500000000000004</v>
      </c>
      <c r="V42" s="60">
        <f t="shared" si="1"/>
        <v>0.27500000000000002</v>
      </c>
      <c r="W42" s="47" t="str">
        <f>TEXT(F42,"0.00")&amp;", "&amp;TEXT(M42,"0.00")&amp;", "&amp;TEXT(T42,"0.00")</f>
        <v>0.15, 0.25, 0.23</v>
      </c>
    </row>
    <row r="43" spans="1:23" x14ac:dyDescent="0.35">
      <c r="A43" s="11" t="s">
        <v>13</v>
      </c>
      <c r="B43" s="63">
        <v>0.5</v>
      </c>
      <c r="C43" s="63">
        <v>0.3</v>
      </c>
      <c r="D43" s="63">
        <v>0.6</v>
      </c>
      <c r="E43" s="63">
        <v>0.3</v>
      </c>
      <c r="F43" s="60">
        <f>AVERAGE(B43:E43)</f>
        <v>0.42499999999999999</v>
      </c>
      <c r="G43" s="60">
        <f>F43-($Y$3/2)</f>
        <v>0.375</v>
      </c>
      <c r="H43" s="60">
        <f>F43+($Y$3/2)</f>
        <v>0.47499999999999998</v>
      </c>
      <c r="I43" s="63">
        <v>0.2</v>
      </c>
      <c r="J43" s="63">
        <v>0.7</v>
      </c>
      <c r="K43" s="63">
        <v>0.7</v>
      </c>
      <c r="L43" s="63">
        <v>0.6</v>
      </c>
      <c r="M43" s="60">
        <f>AVERAGE(I43:L43)</f>
        <v>0.54999999999999993</v>
      </c>
      <c r="N43" s="60">
        <f>M43-($Y$3/2)</f>
        <v>0.49999999999999994</v>
      </c>
      <c r="O43" s="60">
        <f>M43+($Y$3/2)</f>
        <v>0.6</v>
      </c>
      <c r="P43" s="63">
        <v>0.4</v>
      </c>
      <c r="Q43" s="63">
        <v>0.6</v>
      </c>
      <c r="R43" s="63">
        <v>0.6</v>
      </c>
      <c r="S43" s="63">
        <v>0.5</v>
      </c>
      <c r="T43" s="64">
        <f t="shared" si="26"/>
        <v>0.52500000000000002</v>
      </c>
      <c r="U43" s="60">
        <f t="shared" si="0"/>
        <v>0.47500000000000003</v>
      </c>
      <c r="V43" s="60">
        <f t="shared" si="1"/>
        <v>0.57500000000000007</v>
      </c>
      <c r="W43" s="47" t="str">
        <f>TEXT(F43,"0.00")&amp;", "&amp;TEXT(M43,"0.00")&amp;", "&amp;TEXT(T43,"0.00")</f>
        <v>0.43, 0.55, 0.53</v>
      </c>
    </row>
    <row r="44" spans="1:23" x14ac:dyDescent="0.35">
      <c r="A44" s="11" t="s">
        <v>38</v>
      </c>
      <c r="B44" s="63">
        <v>0.3</v>
      </c>
      <c r="C44" s="63">
        <v>0.2</v>
      </c>
      <c r="D44" s="63">
        <v>0.4</v>
      </c>
      <c r="E44" s="63">
        <v>0.1</v>
      </c>
      <c r="F44" s="60">
        <f>AVERAGE(B44:E44)</f>
        <v>0.25</v>
      </c>
      <c r="G44" s="60">
        <f>F44-($Y$3/2)</f>
        <v>0.2</v>
      </c>
      <c r="H44" s="60">
        <f>F44+($Y$3/2)</f>
        <v>0.3</v>
      </c>
      <c r="I44" s="63">
        <v>0.3</v>
      </c>
      <c r="J44" s="63">
        <v>0.2</v>
      </c>
      <c r="K44" s="63">
        <v>0.3</v>
      </c>
      <c r="L44" s="63">
        <v>0.3</v>
      </c>
      <c r="M44" s="60">
        <f>AVERAGE(I44:L44)</f>
        <v>0.27500000000000002</v>
      </c>
      <c r="N44" s="60">
        <f>M44-($Y$3/2)</f>
        <v>0.22500000000000003</v>
      </c>
      <c r="O44" s="60">
        <f>M44+($Y$3/2)</f>
        <v>0.32500000000000001</v>
      </c>
      <c r="P44" s="63">
        <v>0.2</v>
      </c>
      <c r="Q44" s="63">
        <v>0.2</v>
      </c>
      <c r="R44" s="63">
        <v>0.3</v>
      </c>
      <c r="S44" s="63">
        <v>0.2</v>
      </c>
      <c r="T44" s="64">
        <f t="shared" si="26"/>
        <v>0.22499999999999998</v>
      </c>
      <c r="U44" s="60">
        <f t="shared" si="0"/>
        <v>0.17499999999999999</v>
      </c>
      <c r="V44" s="60">
        <f t="shared" si="1"/>
        <v>0.27499999999999997</v>
      </c>
      <c r="W44" s="47" t="str">
        <f>TEXT(F44,"0.00")&amp;", "&amp;TEXT(M44,"0.00")&amp;", "&amp;TEXT(T44,"0.00")</f>
        <v>0.25, 0.28, 0.23</v>
      </c>
    </row>
    <row r="45" spans="1:23" x14ac:dyDescent="0.35">
      <c r="A45" s="10" t="s">
        <v>77</v>
      </c>
      <c r="B45" s="61" t="s">
        <v>104</v>
      </c>
      <c r="C45" s="61" t="s">
        <v>105</v>
      </c>
      <c r="D45" s="61" t="s">
        <v>106</v>
      </c>
      <c r="E45" s="61" t="s">
        <v>107</v>
      </c>
      <c r="F45" s="59" t="s">
        <v>126</v>
      </c>
      <c r="G45" s="59" t="s">
        <v>136</v>
      </c>
      <c r="H45" s="59" t="s">
        <v>137</v>
      </c>
      <c r="I45" s="61" t="s">
        <v>108</v>
      </c>
      <c r="J45" s="61" t="s">
        <v>109</v>
      </c>
      <c r="K45" s="61" t="s">
        <v>110</v>
      </c>
      <c r="L45" s="61" t="s">
        <v>111</v>
      </c>
      <c r="M45" s="59" t="s">
        <v>127</v>
      </c>
      <c r="N45" s="59" t="s">
        <v>140</v>
      </c>
      <c r="O45" s="59" t="s">
        <v>141</v>
      </c>
      <c r="P45" s="61" t="s">
        <v>112</v>
      </c>
      <c r="Q45" s="61" t="s">
        <v>113</v>
      </c>
      <c r="R45" s="61" t="s">
        <v>114</v>
      </c>
      <c r="S45" s="61" t="s">
        <v>115</v>
      </c>
      <c r="T45" s="62" t="s">
        <v>128</v>
      </c>
      <c r="U45" s="59" t="s">
        <v>138</v>
      </c>
      <c r="V45" s="59" t="s">
        <v>139</v>
      </c>
      <c r="W45" s="46" t="s">
        <v>124</v>
      </c>
    </row>
    <row r="46" spans="1:23" x14ac:dyDescent="0.35">
      <c r="A46" s="11" t="s">
        <v>59</v>
      </c>
      <c r="B46" s="63">
        <v>0.1</v>
      </c>
      <c r="C46" s="63">
        <v>0</v>
      </c>
      <c r="D46" s="63">
        <v>0.1</v>
      </c>
      <c r="E46" s="63">
        <v>0.2</v>
      </c>
      <c r="F46" s="60">
        <f t="shared" ref="F46:F57" si="27">AVERAGE(B46:E46)</f>
        <v>0.1</v>
      </c>
      <c r="G46" s="60">
        <f t="shared" ref="G46:G57" si="28">F46-($Y$3/2)</f>
        <v>0.05</v>
      </c>
      <c r="H46" s="60">
        <f t="shared" ref="H46:H57" si="29">F46+($Y$3/2)</f>
        <v>0.15000000000000002</v>
      </c>
      <c r="I46" s="63">
        <v>0.2</v>
      </c>
      <c r="J46" s="63">
        <v>0.1</v>
      </c>
      <c r="K46" s="63">
        <v>0.1</v>
      </c>
      <c r="L46" s="63">
        <v>0.1</v>
      </c>
      <c r="M46" s="60">
        <f t="shared" ref="M46:M57" si="30">AVERAGE(I46:L46)</f>
        <v>0.125</v>
      </c>
      <c r="N46" s="60">
        <f t="shared" ref="N46:N57" si="31">M46-($Y$3/2)</f>
        <v>7.4999999999999997E-2</v>
      </c>
      <c r="O46" s="60">
        <f t="shared" ref="O46:O57" si="32">M46+($Y$3/2)</f>
        <v>0.17499999999999999</v>
      </c>
      <c r="P46" s="63">
        <v>0.1</v>
      </c>
      <c r="Q46" s="63">
        <v>0.2</v>
      </c>
      <c r="R46" s="63">
        <v>0.2</v>
      </c>
      <c r="S46" s="63">
        <v>0.1</v>
      </c>
      <c r="T46" s="64">
        <f t="shared" ref="T46:T57" si="33">AVERAGE(P46:S46)</f>
        <v>0.15</v>
      </c>
      <c r="U46" s="60">
        <f t="shared" si="0"/>
        <v>9.9999999999999992E-2</v>
      </c>
      <c r="V46" s="60">
        <f t="shared" si="1"/>
        <v>0.2</v>
      </c>
      <c r="W46" s="47" t="str">
        <f t="shared" ref="W46:W57" si="34">TEXT(F46,"0.00")&amp;", "&amp;TEXT(M46,"0.00")&amp;", "&amp;TEXT(T46,"0.00")</f>
        <v>0.10, 0.13, 0.15</v>
      </c>
    </row>
    <row r="47" spans="1:23" x14ac:dyDescent="0.35">
      <c r="A47" s="11" t="s">
        <v>66</v>
      </c>
      <c r="B47" s="63">
        <v>0.1</v>
      </c>
      <c r="C47" s="63">
        <v>0</v>
      </c>
      <c r="D47" s="63">
        <v>0.2</v>
      </c>
      <c r="E47" s="63">
        <v>0</v>
      </c>
      <c r="F47" s="60">
        <f t="shared" si="27"/>
        <v>7.5000000000000011E-2</v>
      </c>
      <c r="G47" s="60">
        <f t="shared" si="28"/>
        <v>2.5000000000000008E-2</v>
      </c>
      <c r="H47" s="60">
        <f t="shared" si="29"/>
        <v>0.125</v>
      </c>
      <c r="I47" s="63">
        <v>0.3</v>
      </c>
      <c r="J47" s="63">
        <v>0.1</v>
      </c>
      <c r="K47" s="63">
        <v>0.2</v>
      </c>
      <c r="L47" s="63">
        <v>0.1</v>
      </c>
      <c r="M47" s="60">
        <f t="shared" si="30"/>
        <v>0.17500000000000002</v>
      </c>
      <c r="N47" s="60">
        <f t="shared" si="31"/>
        <v>0.125</v>
      </c>
      <c r="O47" s="60">
        <f t="shared" si="32"/>
        <v>0.22500000000000003</v>
      </c>
      <c r="P47" s="63">
        <v>0.1</v>
      </c>
      <c r="Q47" s="63">
        <v>0.1</v>
      </c>
      <c r="R47" s="63">
        <v>0.1</v>
      </c>
      <c r="S47" s="63">
        <v>0.1</v>
      </c>
      <c r="T47" s="64">
        <f t="shared" si="33"/>
        <v>0.1</v>
      </c>
      <c r="U47" s="60">
        <f t="shared" si="0"/>
        <v>0.05</v>
      </c>
      <c r="V47" s="60">
        <f t="shared" si="1"/>
        <v>0.15000000000000002</v>
      </c>
      <c r="W47" s="47" t="str">
        <f t="shared" si="34"/>
        <v>0.08, 0.18, 0.10</v>
      </c>
    </row>
    <row r="48" spans="1:23" x14ac:dyDescent="0.35">
      <c r="A48" s="11" t="s">
        <v>64</v>
      </c>
      <c r="B48" s="63">
        <v>0.1</v>
      </c>
      <c r="C48" s="63">
        <v>0</v>
      </c>
      <c r="D48" s="63">
        <v>0.1</v>
      </c>
      <c r="E48" s="63">
        <v>0</v>
      </c>
      <c r="F48" s="60">
        <f t="shared" si="27"/>
        <v>0.05</v>
      </c>
      <c r="G48" s="60">
        <f t="shared" si="28"/>
        <v>0</v>
      </c>
      <c r="H48" s="60">
        <f t="shared" si="29"/>
        <v>0.1</v>
      </c>
      <c r="I48" s="63">
        <v>0.3</v>
      </c>
      <c r="J48" s="63">
        <v>0.1</v>
      </c>
      <c r="K48" s="63">
        <v>0.1</v>
      </c>
      <c r="L48" s="63">
        <v>0.1</v>
      </c>
      <c r="M48" s="60">
        <f t="shared" si="30"/>
        <v>0.15</v>
      </c>
      <c r="N48" s="60">
        <f t="shared" si="31"/>
        <v>9.9999999999999992E-2</v>
      </c>
      <c r="O48" s="60">
        <f t="shared" si="32"/>
        <v>0.2</v>
      </c>
      <c r="P48" s="63">
        <v>0.1</v>
      </c>
      <c r="Q48" s="63">
        <v>0.2</v>
      </c>
      <c r="R48" s="63">
        <v>0.2</v>
      </c>
      <c r="S48" s="63">
        <v>0.1</v>
      </c>
      <c r="T48" s="64">
        <f t="shared" si="33"/>
        <v>0.15</v>
      </c>
      <c r="U48" s="60">
        <f t="shared" si="0"/>
        <v>9.9999999999999992E-2</v>
      </c>
      <c r="V48" s="60">
        <f t="shared" si="1"/>
        <v>0.2</v>
      </c>
      <c r="W48" s="47" t="str">
        <f t="shared" si="34"/>
        <v>0.05, 0.15, 0.15</v>
      </c>
    </row>
    <row r="49" spans="1:23" x14ac:dyDescent="0.35">
      <c r="A49" s="11" t="s">
        <v>63</v>
      </c>
      <c r="B49" s="63">
        <v>0.1</v>
      </c>
      <c r="C49" s="63">
        <v>0</v>
      </c>
      <c r="D49" s="63">
        <v>0.1</v>
      </c>
      <c r="E49" s="63">
        <v>0</v>
      </c>
      <c r="F49" s="60">
        <f t="shared" si="27"/>
        <v>0.05</v>
      </c>
      <c r="G49" s="60">
        <f t="shared" si="28"/>
        <v>0</v>
      </c>
      <c r="H49" s="60">
        <f t="shared" si="29"/>
        <v>0.1</v>
      </c>
      <c r="I49" s="63">
        <v>0.3</v>
      </c>
      <c r="J49" s="63">
        <v>0.1</v>
      </c>
      <c r="K49" s="63">
        <v>0.1</v>
      </c>
      <c r="L49" s="63">
        <v>0.1</v>
      </c>
      <c r="M49" s="60">
        <f t="shared" si="30"/>
        <v>0.15</v>
      </c>
      <c r="N49" s="60">
        <f t="shared" si="31"/>
        <v>9.9999999999999992E-2</v>
      </c>
      <c r="O49" s="60">
        <f t="shared" si="32"/>
        <v>0.2</v>
      </c>
      <c r="P49" s="63">
        <v>0.1</v>
      </c>
      <c r="Q49" s="63">
        <v>0.2</v>
      </c>
      <c r="R49" s="63">
        <v>0.2</v>
      </c>
      <c r="S49" s="63">
        <v>0.1</v>
      </c>
      <c r="T49" s="64">
        <f t="shared" si="33"/>
        <v>0.15</v>
      </c>
      <c r="U49" s="60">
        <f t="shared" si="0"/>
        <v>9.9999999999999992E-2</v>
      </c>
      <c r="V49" s="60">
        <f t="shared" si="1"/>
        <v>0.2</v>
      </c>
      <c r="W49" s="47" t="str">
        <f t="shared" si="34"/>
        <v>0.05, 0.15, 0.15</v>
      </c>
    </row>
    <row r="50" spans="1:23" x14ac:dyDescent="0.35">
      <c r="A50" s="11" t="s">
        <v>61</v>
      </c>
      <c r="B50" s="63">
        <v>0.1</v>
      </c>
      <c r="C50" s="63">
        <v>0</v>
      </c>
      <c r="D50" s="63">
        <v>0.2</v>
      </c>
      <c r="E50" s="63">
        <v>0</v>
      </c>
      <c r="F50" s="60">
        <f t="shared" si="27"/>
        <v>7.5000000000000011E-2</v>
      </c>
      <c r="G50" s="60">
        <f t="shared" si="28"/>
        <v>2.5000000000000008E-2</v>
      </c>
      <c r="H50" s="60">
        <f t="shared" si="29"/>
        <v>0.125</v>
      </c>
      <c r="I50" s="63">
        <v>0.2</v>
      </c>
      <c r="J50" s="63">
        <v>0.1</v>
      </c>
      <c r="K50" s="63">
        <v>0.1</v>
      </c>
      <c r="L50" s="63">
        <v>0.2</v>
      </c>
      <c r="M50" s="60">
        <f t="shared" si="30"/>
        <v>0.15000000000000002</v>
      </c>
      <c r="N50" s="60">
        <f t="shared" si="31"/>
        <v>0.10000000000000002</v>
      </c>
      <c r="O50" s="60">
        <f t="shared" si="32"/>
        <v>0.2</v>
      </c>
      <c r="P50" s="63">
        <v>0.1</v>
      </c>
      <c r="Q50" s="63">
        <v>0.2</v>
      </c>
      <c r="R50" s="63">
        <v>0.2</v>
      </c>
      <c r="S50" s="63">
        <v>0.1</v>
      </c>
      <c r="T50" s="64">
        <f t="shared" si="33"/>
        <v>0.15</v>
      </c>
      <c r="U50" s="60">
        <f t="shared" si="0"/>
        <v>9.9999999999999992E-2</v>
      </c>
      <c r="V50" s="60">
        <f t="shared" si="1"/>
        <v>0.2</v>
      </c>
      <c r="W50" s="47" t="str">
        <f t="shared" si="34"/>
        <v>0.08, 0.15, 0.15</v>
      </c>
    </row>
    <row r="51" spans="1:23" x14ac:dyDescent="0.35">
      <c r="A51" s="11" t="s">
        <v>55</v>
      </c>
      <c r="B51" s="63">
        <v>0.1</v>
      </c>
      <c r="C51" s="63">
        <v>0</v>
      </c>
      <c r="D51" s="63">
        <v>0.2</v>
      </c>
      <c r="E51" s="63">
        <v>0</v>
      </c>
      <c r="F51" s="60">
        <f t="shared" si="27"/>
        <v>7.5000000000000011E-2</v>
      </c>
      <c r="G51" s="60">
        <f t="shared" si="28"/>
        <v>2.5000000000000008E-2</v>
      </c>
      <c r="H51" s="60">
        <f t="shared" si="29"/>
        <v>0.125</v>
      </c>
      <c r="I51" s="63">
        <v>0.2</v>
      </c>
      <c r="J51" s="63">
        <v>0.1</v>
      </c>
      <c r="K51" s="63">
        <v>0.1</v>
      </c>
      <c r="L51" s="63">
        <v>0</v>
      </c>
      <c r="M51" s="60">
        <f t="shared" si="30"/>
        <v>0.1</v>
      </c>
      <c r="N51" s="60">
        <f t="shared" si="31"/>
        <v>0.05</v>
      </c>
      <c r="O51" s="60">
        <f t="shared" si="32"/>
        <v>0.15000000000000002</v>
      </c>
      <c r="P51" s="63">
        <v>0.1</v>
      </c>
      <c r="Q51" s="63">
        <v>0.1</v>
      </c>
      <c r="R51" s="63">
        <v>0.2</v>
      </c>
      <c r="S51" s="63">
        <v>0</v>
      </c>
      <c r="T51" s="64">
        <f t="shared" si="33"/>
        <v>0.1</v>
      </c>
      <c r="U51" s="60">
        <f t="shared" si="0"/>
        <v>0.05</v>
      </c>
      <c r="V51" s="60">
        <f t="shared" si="1"/>
        <v>0.15000000000000002</v>
      </c>
      <c r="W51" s="47" t="str">
        <f t="shared" si="34"/>
        <v>0.08, 0.10, 0.10</v>
      </c>
    </row>
    <row r="52" spans="1:23" x14ac:dyDescent="0.35">
      <c r="A52" s="11" t="s">
        <v>56</v>
      </c>
      <c r="B52" s="63">
        <v>0.2</v>
      </c>
      <c r="C52" s="63">
        <v>0</v>
      </c>
      <c r="D52" s="63">
        <v>0.3</v>
      </c>
      <c r="E52" s="63">
        <v>0.1</v>
      </c>
      <c r="F52" s="60">
        <f t="shared" si="27"/>
        <v>0.15</v>
      </c>
      <c r="G52" s="60">
        <f t="shared" si="28"/>
        <v>9.9999999999999992E-2</v>
      </c>
      <c r="H52" s="60">
        <f t="shared" si="29"/>
        <v>0.2</v>
      </c>
      <c r="I52" s="63">
        <v>0.3</v>
      </c>
      <c r="J52" s="63">
        <v>0.2</v>
      </c>
      <c r="K52" s="63">
        <v>0.2</v>
      </c>
      <c r="L52" s="63">
        <v>0.2</v>
      </c>
      <c r="M52" s="60">
        <f t="shared" si="30"/>
        <v>0.22499999999999998</v>
      </c>
      <c r="N52" s="60">
        <f t="shared" si="31"/>
        <v>0.17499999999999999</v>
      </c>
      <c r="O52" s="60">
        <f t="shared" si="32"/>
        <v>0.27499999999999997</v>
      </c>
      <c r="P52" s="63">
        <v>0.1</v>
      </c>
      <c r="Q52" s="63">
        <v>0.1</v>
      </c>
      <c r="R52" s="63">
        <v>0.2</v>
      </c>
      <c r="S52" s="63">
        <v>0.2</v>
      </c>
      <c r="T52" s="64">
        <f t="shared" si="33"/>
        <v>0.15000000000000002</v>
      </c>
      <c r="U52" s="60">
        <f t="shared" si="0"/>
        <v>0.10000000000000002</v>
      </c>
      <c r="V52" s="60">
        <f t="shared" si="1"/>
        <v>0.2</v>
      </c>
      <c r="W52" s="47" t="str">
        <f t="shared" si="34"/>
        <v>0.15, 0.23, 0.15</v>
      </c>
    </row>
    <row r="53" spans="1:23" x14ac:dyDescent="0.35">
      <c r="A53" s="11" t="s">
        <v>68</v>
      </c>
      <c r="B53" s="63">
        <v>0.1</v>
      </c>
      <c r="C53" s="63">
        <v>0</v>
      </c>
      <c r="D53" s="63">
        <v>0.1</v>
      </c>
      <c r="E53" s="63">
        <v>0</v>
      </c>
      <c r="F53" s="60">
        <f t="shared" si="27"/>
        <v>0.05</v>
      </c>
      <c r="G53" s="60">
        <f t="shared" si="28"/>
        <v>0</v>
      </c>
      <c r="H53" s="60">
        <f t="shared" si="29"/>
        <v>0.1</v>
      </c>
      <c r="I53" s="63">
        <v>0.1</v>
      </c>
      <c r="J53" s="63">
        <v>0</v>
      </c>
      <c r="K53" s="63">
        <v>0.1</v>
      </c>
      <c r="L53" s="63">
        <v>0</v>
      </c>
      <c r="M53" s="60">
        <f t="shared" si="30"/>
        <v>0.05</v>
      </c>
      <c r="N53" s="60">
        <f t="shared" si="31"/>
        <v>0</v>
      </c>
      <c r="O53" s="60">
        <f t="shared" si="32"/>
        <v>0.1</v>
      </c>
      <c r="P53" s="63">
        <v>0</v>
      </c>
      <c r="Q53" s="63">
        <v>0</v>
      </c>
      <c r="R53" s="63">
        <v>0.1</v>
      </c>
      <c r="S53" s="63">
        <v>0</v>
      </c>
      <c r="T53" s="64">
        <f t="shared" si="33"/>
        <v>2.5000000000000001E-2</v>
      </c>
      <c r="U53" s="60">
        <f t="shared" si="0"/>
        <v>-2.5000000000000001E-2</v>
      </c>
      <c r="V53" s="60">
        <f t="shared" si="1"/>
        <v>7.5000000000000011E-2</v>
      </c>
      <c r="W53" s="47" t="str">
        <f t="shared" si="34"/>
        <v>0.05, 0.05, 0.03</v>
      </c>
    </row>
    <row r="54" spans="1:23" x14ac:dyDescent="0.35">
      <c r="A54" s="11" t="s">
        <v>62</v>
      </c>
      <c r="B54" s="63">
        <v>0.2</v>
      </c>
      <c r="C54" s="63">
        <v>0</v>
      </c>
      <c r="D54" s="63">
        <v>0.2</v>
      </c>
      <c r="E54" s="63">
        <v>0.1</v>
      </c>
      <c r="F54" s="60">
        <f t="shared" si="27"/>
        <v>0.125</v>
      </c>
      <c r="G54" s="60">
        <f t="shared" si="28"/>
        <v>7.4999999999999997E-2</v>
      </c>
      <c r="H54" s="60">
        <f t="shared" si="29"/>
        <v>0.17499999999999999</v>
      </c>
      <c r="I54" s="63">
        <v>0.2</v>
      </c>
      <c r="J54" s="63">
        <v>0.2</v>
      </c>
      <c r="K54" s="63">
        <v>0.1</v>
      </c>
      <c r="L54" s="63">
        <v>0.1</v>
      </c>
      <c r="M54" s="60">
        <f t="shared" si="30"/>
        <v>0.15</v>
      </c>
      <c r="N54" s="60">
        <f t="shared" si="31"/>
        <v>9.9999999999999992E-2</v>
      </c>
      <c r="O54" s="60">
        <f t="shared" si="32"/>
        <v>0.2</v>
      </c>
      <c r="P54" s="63">
        <v>0.1</v>
      </c>
      <c r="Q54" s="63">
        <v>0.1</v>
      </c>
      <c r="R54" s="63">
        <v>0.1</v>
      </c>
      <c r="S54" s="63">
        <v>0.1</v>
      </c>
      <c r="T54" s="64">
        <f t="shared" si="33"/>
        <v>0.1</v>
      </c>
      <c r="U54" s="60">
        <f t="shared" si="0"/>
        <v>0.05</v>
      </c>
      <c r="V54" s="60">
        <f t="shared" si="1"/>
        <v>0.15000000000000002</v>
      </c>
      <c r="W54" s="47" t="str">
        <f t="shared" si="34"/>
        <v>0.13, 0.15, 0.10</v>
      </c>
    </row>
    <row r="55" spans="1:23" x14ac:dyDescent="0.35">
      <c r="A55" s="11" t="s">
        <v>43</v>
      </c>
      <c r="B55" s="63">
        <v>0.3</v>
      </c>
      <c r="C55" s="63">
        <v>0.1</v>
      </c>
      <c r="D55" s="63">
        <v>0.3</v>
      </c>
      <c r="E55" s="63">
        <v>0.1</v>
      </c>
      <c r="F55" s="60">
        <f t="shared" si="27"/>
        <v>0.19999999999999998</v>
      </c>
      <c r="G55" s="60">
        <f t="shared" si="28"/>
        <v>0.14999999999999997</v>
      </c>
      <c r="H55" s="60">
        <f t="shared" si="29"/>
        <v>0.25</v>
      </c>
      <c r="I55" s="63">
        <v>0.3</v>
      </c>
      <c r="J55" s="63">
        <v>0.2</v>
      </c>
      <c r="K55" s="63">
        <v>0.2</v>
      </c>
      <c r="L55" s="63">
        <v>0.2</v>
      </c>
      <c r="M55" s="60">
        <f t="shared" si="30"/>
        <v>0.22499999999999998</v>
      </c>
      <c r="N55" s="60">
        <f t="shared" si="31"/>
        <v>0.17499999999999999</v>
      </c>
      <c r="O55" s="60">
        <f t="shared" si="32"/>
        <v>0.27499999999999997</v>
      </c>
      <c r="P55" s="63">
        <v>0.2</v>
      </c>
      <c r="Q55" s="63">
        <v>0.1</v>
      </c>
      <c r="R55" s="63">
        <v>0.2</v>
      </c>
      <c r="S55" s="63">
        <v>0.3</v>
      </c>
      <c r="T55" s="64">
        <f t="shared" si="33"/>
        <v>0.2</v>
      </c>
      <c r="U55" s="60">
        <f t="shared" si="0"/>
        <v>0.15000000000000002</v>
      </c>
      <c r="V55" s="60">
        <f t="shared" si="1"/>
        <v>0.25</v>
      </c>
      <c r="W55" s="47" t="str">
        <f t="shared" si="34"/>
        <v>0.20, 0.23, 0.20</v>
      </c>
    </row>
    <row r="56" spans="1:23" x14ac:dyDescent="0.35">
      <c r="A56" s="11" t="s">
        <v>121</v>
      </c>
      <c r="B56" s="63">
        <v>0.1</v>
      </c>
      <c r="C56" s="63">
        <v>0</v>
      </c>
      <c r="D56" s="63">
        <v>0.1</v>
      </c>
      <c r="E56" s="63">
        <v>0</v>
      </c>
      <c r="F56" s="60">
        <f t="shared" si="27"/>
        <v>0.05</v>
      </c>
      <c r="G56" s="60">
        <f t="shared" si="28"/>
        <v>0</v>
      </c>
      <c r="H56" s="60">
        <f t="shared" si="29"/>
        <v>0.1</v>
      </c>
      <c r="I56" s="63">
        <v>0.2</v>
      </c>
      <c r="J56" s="63">
        <v>0.1</v>
      </c>
      <c r="K56" s="63">
        <v>0.1</v>
      </c>
      <c r="L56" s="63">
        <v>0.1</v>
      </c>
      <c r="M56" s="60">
        <f t="shared" si="30"/>
        <v>0.125</v>
      </c>
      <c r="N56" s="60">
        <f t="shared" si="31"/>
        <v>7.4999999999999997E-2</v>
      </c>
      <c r="O56" s="60">
        <f t="shared" si="32"/>
        <v>0.17499999999999999</v>
      </c>
      <c r="P56" s="63">
        <v>0.1</v>
      </c>
      <c r="Q56" s="63">
        <v>0.1</v>
      </c>
      <c r="R56" s="63">
        <v>0.2</v>
      </c>
      <c r="S56" s="63">
        <v>0.1</v>
      </c>
      <c r="T56" s="64">
        <f t="shared" si="33"/>
        <v>0.125</v>
      </c>
      <c r="U56" s="60">
        <f t="shared" si="0"/>
        <v>7.4999999999999997E-2</v>
      </c>
      <c r="V56" s="60">
        <f t="shared" si="1"/>
        <v>0.17499999999999999</v>
      </c>
      <c r="W56" s="47" t="str">
        <f t="shared" si="34"/>
        <v>0.05, 0.13, 0.13</v>
      </c>
    </row>
    <row r="57" spans="1:23" x14ac:dyDescent="0.35">
      <c r="A57" s="11" t="s">
        <v>49</v>
      </c>
      <c r="B57" s="63">
        <v>0.2</v>
      </c>
      <c r="C57" s="63">
        <v>0.1</v>
      </c>
      <c r="D57" s="63">
        <v>0.2</v>
      </c>
      <c r="E57" s="63">
        <v>0.2</v>
      </c>
      <c r="F57" s="60">
        <f t="shared" si="27"/>
        <v>0.17499999999999999</v>
      </c>
      <c r="G57" s="60">
        <f t="shared" si="28"/>
        <v>0.12499999999999999</v>
      </c>
      <c r="H57" s="60">
        <f t="shared" si="29"/>
        <v>0.22499999999999998</v>
      </c>
      <c r="I57" s="63">
        <v>0.3</v>
      </c>
      <c r="J57" s="63">
        <v>0.2</v>
      </c>
      <c r="K57" s="63">
        <v>0.1</v>
      </c>
      <c r="L57" s="63">
        <v>0.3</v>
      </c>
      <c r="M57" s="60">
        <f t="shared" si="30"/>
        <v>0.22499999999999998</v>
      </c>
      <c r="N57" s="60">
        <f t="shared" si="31"/>
        <v>0.17499999999999999</v>
      </c>
      <c r="O57" s="60">
        <f t="shared" si="32"/>
        <v>0.27499999999999997</v>
      </c>
      <c r="P57" s="63">
        <v>0.2</v>
      </c>
      <c r="Q57" s="63">
        <v>0.1</v>
      </c>
      <c r="R57" s="63">
        <v>0.2</v>
      </c>
      <c r="S57" s="63">
        <v>0.2</v>
      </c>
      <c r="T57" s="64">
        <f t="shared" si="33"/>
        <v>0.17499999999999999</v>
      </c>
      <c r="U57" s="60">
        <f t="shared" si="0"/>
        <v>0.12499999999999999</v>
      </c>
      <c r="V57" s="60">
        <f t="shared" si="1"/>
        <v>0.22499999999999998</v>
      </c>
      <c r="W57" s="47" t="str">
        <f t="shared" si="34"/>
        <v>0.18, 0.23, 0.18</v>
      </c>
    </row>
    <row r="58" spans="1:23" x14ac:dyDescent="0.35">
      <c r="A58" s="10" t="s">
        <v>122</v>
      </c>
      <c r="B58" s="61" t="s">
        <v>104</v>
      </c>
      <c r="C58" s="61" t="s">
        <v>105</v>
      </c>
      <c r="D58" s="61" t="s">
        <v>106</v>
      </c>
      <c r="E58" s="61" t="s">
        <v>107</v>
      </c>
      <c r="F58" s="59" t="s">
        <v>126</v>
      </c>
      <c r="G58" s="59" t="s">
        <v>136</v>
      </c>
      <c r="H58" s="59" t="s">
        <v>137</v>
      </c>
      <c r="I58" s="61" t="s">
        <v>108</v>
      </c>
      <c r="J58" s="61" t="s">
        <v>109</v>
      </c>
      <c r="K58" s="61" t="s">
        <v>110</v>
      </c>
      <c r="L58" s="61" t="s">
        <v>111</v>
      </c>
      <c r="M58" s="59" t="s">
        <v>127</v>
      </c>
      <c r="N58" s="59" t="s">
        <v>140</v>
      </c>
      <c r="O58" s="59" t="s">
        <v>141</v>
      </c>
      <c r="P58" s="61" t="s">
        <v>112</v>
      </c>
      <c r="Q58" s="61" t="s">
        <v>113</v>
      </c>
      <c r="R58" s="61" t="s">
        <v>114</v>
      </c>
      <c r="S58" s="61" t="s">
        <v>115</v>
      </c>
      <c r="T58" s="62" t="s">
        <v>128</v>
      </c>
      <c r="U58" s="59" t="s">
        <v>138</v>
      </c>
      <c r="V58" s="59" t="s">
        <v>139</v>
      </c>
      <c r="W58" s="46" t="s">
        <v>124</v>
      </c>
    </row>
    <row r="59" spans="1:23" x14ac:dyDescent="0.35">
      <c r="A59" s="11" t="s">
        <v>27</v>
      </c>
      <c r="B59" s="63">
        <v>0.3</v>
      </c>
      <c r="C59" s="63">
        <v>0.2</v>
      </c>
      <c r="D59" s="63">
        <v>0.4</v>
      </c>
      <c r="E59" s="63">
        <v>0.2</v>
      </c>
      <c r="F59" s="60">
        <f t="shared" ref="F59:F70" si="35">AVERAGE(B59:E59)</f>
        <v>0.27500000000000002</v>
      </c>
      <c r="G59" s="60">
        <f t="shared" ref="G59:G70" si="36">F59-($Y$3/2)</f>
        <v>0.22500000000000003</v>
      </c>
      <c r="H59" s="60">
        <f t="shared" ref="H59:H70" si="37">F59+($Y$3/2)</f>
        <v>0.32500000000000001</v>
      </c>
      <c r="I59" s="63">
        <v>0.4</v>
      </c>
      <c r="J59" s="63">
        <v>0.2</v>
      </c>
      <c r="K59" s="63">
        <v>0.3</v>
      </c>
      <c r="L59" s="63">
        <v>0.4</v>
      </c>
      <c r="M59" s="60">
        <f t="shared" ref="M59:M70" si="38">AVERAGE(I59:L59)</f>
        <v>0.32500000000000007</v>
      </c>
      <c r="N59" s="60">
        <f t="shared" ref="N59:N70" si="39">M59-($Y$3/2)</f>
        <v>0.27500000000000008</v>
      </c>
      <c r="O59" s="60">
        <f t="shared" ref="O59:O70" si="40">M59+($Y$3/2)</f>
        <v>0.37500000000000006</v>
      </c>
      <c r="P59" s="63">
        <v>0.4</v>
      </c>
      <c r="Q59" s="63">
        <v>0.6</v>
      </c>
      <c r="R59" s="63">
        <v>0.4</v>
      </c>
      <c r="S59" s="63">
        <v>0.3</v>
      </c>
      <c r="T59" s="64">
        <f t="shared" ref="T59:T70" si="41">AVERAGE(P59:S59)</f>
        <v>0.42499999999999999</v>
      </c>
      <c r="U59" s="60">
        <f t="shared" si="0"/>
        <v>0.375</v>
      </c>
      <c r="V59" s="60">
        <f t="shared" si="1"/>
        <v>0.47499999999999998</v>
      </c>
      <c r="W59" s="47" t="str">
        <f t="shared" ref="W59:W70" si="42">TEXT(F59,"0.00")&amp;", "&amp;TEXT(M59,"0.00")&amp;", "&amp;TEXT(T59,"0.00")</f>
        <v>0.28, 0.33, 0.43</v>
      </c>
    </row>
    <row r="60" spans="1:23" x14ac:dyDescent="0.35">
      <c r="A60" s="11" t="s">
        <v>80</v>
      </c>
      <c r="B60" s="63">
        <v>0.3</v>
      </c>
      <c r="C60" s="63">
        <v>0.3</v>
      </c>
      <c r="D60" s="63">
        <v>0.4</v>
      </c>
      <c r="E60" s="63">
        <v>0.2</v>
      </c>
      <c r="F60" s="60">
        <f t="shared" si="35"/>
        <v>0.3</v>
      </c>
      <c r="G60" s="60">
        <f t="shared" si="36"/>
        <v>0.25</v>
      </c>
      <c r="H60" s="60">
        <f t="shared" si="37"/>
        <v>0.35</v>
      </c>
      <c r="I60" s="63">
        <v>0.4</v>
      </c>
      <c r="J60" s="63">
        <v>0.3</v>
      </c>
      <c r="K60" s="63">
        <v>0.3</v>
      </c>
      <c r="L60" s="63">
        <v>0.4</v>
      </c>
      <c r="M60" s="60">
        <f t="shared" si="38"/>
        <v>0.35</v>
      </c>
      <c r="N60" s="60">
        <f t="shared" si="39"/>
        <v>0.3</v>
      </c>
      <c r="O60" s="60">
        <f t="shared" si="40"/>
        <v>0.39999999999999997</v>
      </c>
      <c r="P60" s="63">
        <v>0.4</v>
      </c>
      <c r="Q60" s="63">
        <v>0.6</v>
      </c>
      <c r="R60" s="63">
        <v>0.4</v>
      </c>
      <c r="S60" s="63">
        <v>0.3</v>
      </c>
      <c r="T60" s="64">
        <f t="shared" si="41"/>
        <v>0.42499999999999999</v>
      </c>
      <c r="U60" s="60">
        <f t="shared" si="0"/>
        <v>0.375</v>
      </c>
      <c r="V60" s="60">
        <f t="shared" si="1"/>
        <v>0.47499999999999998</v>
      </c>
      <c r="W60" s="47" t="str">
        <f t="shared" si="42"/>
        <v>0.30, 0.35, 0.43</v>
      </c>
    </row>
    <row r="61" spans="1:23" x14ac:dyDescent="0.35">
      <c r="A61" s="11" t="s">
        <v>31</v>
      </c>
      <c r="B61" s="63">
        <v>0.2</v>
      </c>
      <c r="C61" s="63">
        <v>0.2</v>
      </c>
      <c r="D61" s="63">
        <v>0.4</v>
      </c>
      <c r="E61" s="63">
        <v>0.2</v>
      </c>
      <c r="F61" s="60">
        <f t="shared" si="35"/>
        <v>0.25</v>
      </c>
      <c r="G61" s="60">
        <f t="shared" si="36"/>
        <v>0.2</v>
      </c>
      <c r="H61" s="60">
        <f t="shared" si="37"/>
        <v>0.3</v>
      </c>
      <c r="I61" s="63">
        <v>0.4</v>
      </c>
      <c r="J61" s="63">
        <v>0.2</v>
      </c>
      <c r="K61" s="63">
        <v>0.3</v>
      </c>
      <c r="L61" s="63">
        <v>0.4</v>
      </c>
      <c r="M61" s="60">
        <f t="shared" si="38"/>
        <v>0.32500000000000007</v>
      </c>
      <c r="N61" s="60">
        <f t="shared" si="39"/>
        <v>0.27500000000000008</v>
      </c>
      <c r="O61" s="60">
        <f t="shared" si="40"/>
        <v>0.37500000000000006</v>
      </c>
      <c r="P61" s="63">
        <v>0.3</v>
      </c>
      <c r="Q61" s="63">
        <v>0.6</v>
      </c>
      <c r="R61" s="63">
        <v>0.4</v>
      </c>
      <c r="S61" s="63">
        <v>0.3</v>
      </c>
      <c r="T61" s="64">
        <f t="shared" si="41"/>
        <v>0.39999999999999997</v>
      </c>
      <c r="U61" s="60">
        <f t="shared" si="0"/>
        <v>0.35</v>
      </c>
      <c r="V61" s="60">
        <f t="shared" si="1"/>
        <v>0.44999999999999996</v>
      </c>
      <c r="W61" s="47" t="str">
        <f t="shared" si="42"/>
        <v>0.25, 0.33, 0.40</v>
      </c>
    </row>
    <row r="62" spans="1:23" x14ac:dyDescent="0.35">
      <c r="A62" s="11" t="s">
        <v>14</v>
      </c>
      <c r="B62" s="63">
        <v>0.5</v>
      </c>
      <c r="C62" s="63">
        <v>0.4</v>
      </c>
      <c r="D62" s="63">
        <v>0.5</v>
      </c>
      <c r="E62" s="63">
        <v>0.5</v>
      </c>
      <c r="F62" s="60">
        <f t="shared" si="35"/>
        <v>0.47499999999999998</v>
      </c>
      <c r="G62" s="60">
        <f t="shared" si="36"/>
        <v>0.42499999999999999</v>
      </c>
      <c r="H62" s="60">
        <f t="shared" si="37"/>
        <v>0.52500000000000002</v>
      </c>
      <c r="I62" s="63">
        <v>0.6</v>
      </c>
      <c r="J62" s="63">
        <v>0.3</v>
      </c>
      <c r="K62" s="63">
        <v>0.5</v>
      </c>
      <c r="L62" s="63">
        <v>0.7</v>
      </c>
      <c r="M62" s="60">
        <f t="shared" si="38"/>
        <v>0.52499999999999991</v>
      </c>
      <c r="N62" s="60">
        <f t="shared" si="39"/>
        <v>0.47499999999999992</v>
      </c>
      <c r="O62" s="60">
        <f t="shared" si="40"/>
        <v>0.57499999999999996</v>
      </c>
      <c r="P62" s="63">
        <v>0.3</v>
      </c>
      <c r="Q62" s="63">
        <v>0.6</v>
      </c>
      <c r="R62" s="63">
        <v>0.6</v>
      </c>
      <c r="S62" s="63">
        <v>0.4</v>
      </c>
      <c r="T62" s="64">
        <f t="shared" si="41"/>
        <v>0.47499999999999998</v>
      </c>
      <c r="U62" s="60">
        <f t="shared" si="0"/>
        <v>0.42499999999999999</v>
      </c>
      <c r="V62" s="60">
        <f t="shared" si="1"/>
        <v>0.52500000000000002</v>
      </c>
      <c r="W62" s="47" t="str">
        <f t="shared" si="42"/>
        <v>0.48, 0.53, 0.48</v>
      </c>
    </row>
    <row r="63" spans="1:23" x14ac:dyDescent="0.35">
      <c r="A63" s="11" t="s">
        <v>50</v>
      </c>
      <c r="B63" s="63">
        <v>0.1</v>
      </c>
      <c r="C63" s="63">
        <v>0.1</v>
      </c>
      <c r="D63" s="63">
        <v>0.2</v>
      </c>
      <c r="E63" s="63">
        <v>0.1</v>
      </c>
      <c r="F63" s="60">
        <f t="shared" si="35"/>
        <v>0.125</v>
      </c>
      <c r="G63" s="60">
        <f t="shared" si="36"/>
        <v>7.4999999999999997E-2</v>
      </c>
      <c r="H63" s="60">
        <f t="shared" si="37"/>
        <v>0.17499999999999999</v>
      </c>
      <c r="I63" s="63">
        <v>0.3</v>
      </c>
      <c r="J63" s="63">
        <v>0.2</v>
      </c>
      <c r="K63" s="63">
        <v>0.4</v>
      </c>
      <c r="L63" s="63">
        <v>0.2</v>
      </c>
      <c r="M63" s="60">
        <f t="shared" si="38"/>
        <v>0.27500000000000002</v>
      </c>
      <c r="N63" s="60">
        <f t="shared" si="39"/>
        <v>0.22500000000000003</v>
      </c>
      <c r="O63" s="60">
        <f t="shared" si="40"/>
        <v>0.32500000000000001</v>
      </c>
      <c r="P63" s="63">
        <v>0.2</v>
      </c>
      <c r="Q63" s="63">
        <v>0.2</v>
      </c>
      <c r="R63" s="63">
        <v>0.3</v>
      </c>
      <c r="S63" s="63">
        <v>0.1</v>
      </c>
      <c r="T63" s="64">
        <f t="shared" si="41"/>
        <v>0.19999999999999998</v>
      </c>
      <c r="U63" s="60">
        <f t="shared" si="0"/>
        <v>0.14999999999999997</v>
      </c>
      <c r="V63" s="60">
        <f t="shared" si="1"/>
        <v>0.25</v>
      </c>
      <c r="W63" s="47" t="str">
        <f t="shared" si="42"/>
        <v>0.13, 0.28, 0.20</v>
      </c>
    </row>
    <row r="64" spans="1:23" x14ac:dyDescent="0.35">
      <c r="A64" s="11" t="s">
        <v>16</v>
      </c>
      <c r="B64" s="63">
        <v>0.4</v>
      </c>
      <c r="C64" s="63">
        <v>0.3</v>
      </c>
      <c r="D64" s="63">
        <v>0.7</v>
      </c>
      <c r="E64" s="63">
        <v>0.4</v>
      </c>
      <c r="F64" s="60">
        <f t="shared" si="35"/>
        <v>0.44999999999999996</v>
      </c>
      <c r="G64" s="60">
        <f t="shared" si="36"/>
        <v>0.39999999999999997</v>
      </c>
      <c r="H64" s="60">
        <f t="shared" si="37"/>
        <v>0.49999999999999994</v>
      </c>
      <c r="I64" s="63">
        <v>0.4</v>
      </c>
      <c r="J64" s="63">
        <v>0.4</v>
      </c>
      <c r="K64" s="63">
        <v>0.6</v>
      </c>
      <c r="L64" s="63">
        <v>0.8</v>
      </c>
      <c r="M64" s="60">
        <f t="shared" si="38"/>
        <v>0.55000000000000004</v>
      </c>
      <c r="N64" s="60">
        <f t="shared" si="39"/>
        <v>0.5</v>
      </c>
      <c r="O64" s="60">
        <f t="shared" si="40"/>
        <v>0.60000000000000009</v>
      </c>
      <c r="P64" s="63">
        <v>0.4</v>
      </c>
      <c r="Q64" s="63">
        <v>0.7</v>
      </c>
      <c r="R64" s="63">
        <v>0.5</v>
      </c>
      <c r="S64" s="63">
        <v>0.5</v>
      </c>
      <c r="T64" s="64">
        <f t="shared" si="41"/>
        <v>0.52500000000000002</v>
      </c>
      <c r="U64" s="60">
        <f t="shared" si="0"/>
        <v>0.47500000000000003</v>
      </c>
      <c r="V64" s="60">
        <f t="shared" si="1"/>
        <v>0.57500000000000007</v>
      </c>
      <c r="W64" s="47" t="str">
        <f t="shared" si="42"/>
        <v>0.45, 0.55, 0.53</v>
      </c>
    </row>
    <row r="65" spans="1:23" x14ac:dyDescent="0.35">
      <c r="A65" s="11" t="s">
        <v>10</v>
      </c>
      <c r="B65" s="63">
        <v>0.5</v>
      </c>
      <c r="C65" s="63">
        <v>0.4</v>
      </c>
      <c r="D65" s="63">
        <v>0.6</v>
      </c>
      <c r="E65" s="63">
        <v>0.4</v>
      </c>
      <c r="F65" s="60">
        <f t="shared" si="35"/>
        <v>0.47499999999999998</v>
      </c>
      <c r="G65" s="60">
        <f t="shared" si="36"/>
        <v>0.42499999999999999</v>
      </c>
      <c r="H65" s="60">
        <f t="shared" si="37"/>
        <v>0.52500000000000002</v>
      </c>
      <c r="I65" s="63">
        <v>0.4</v>
      </c>
      <c r="J65" s="63">
        <v>0.3</v>
      </c>
      <c r="K65" s="63">
        <v>0.5</v>
      </c>
      <c r="L65" s="63">
        <v>0.6</v>
      </c>
      <c r="M65" s="60">
        <f t="shared" si="38"/>
        <v>0.44999999999999996</v>
      </c>
      <c r="N65" s="60">
        <f t="shared" si="39"/>
        <v>0.39999999999999997</v>
      </c>
      <c r="O65" s="60">
        <f t="shared" si="40"/>
        <v>0.49999999999999994</v>
      </c>
      <c r="P65" s="63">
        <v>0.6</v>
      </c>
      <c r="Q65" s="63">
        <v>0.7</v>
      </c>
      <c r="R65" s="63">
        <v>0.6</v>
      </c>
      <c r="S65" s="63">
        <v>0.3</v>
      </c>
      <c r="T65" s="64">
        <f t="shared" si="41"/>
        <v>0.54999999999999993</v>
      </c>
      <c r="U65" s="60">
        <f t="shared" si="0"/>
        <v>0.49999999999999994</v>
      </c>
      <c r="V65" s="60">
        <f t="shared" si="1"/>
        <v>0.6</v>
      </c>
      <c r="W65" s="47" t="str">
        <f t="shared" si="42"/>
        <v>0.48, 0.45, 0.55</v>
      </c>
    </row>
    <row r="66" spans="1:23" x14ac:dyDescent="0.35">
      <c r="A66" s="11" t="s">
        <v>24</v>
      </c>
      <c r="B66" s="63">
        <v>0.3</v>
      </c>
      <c r="C66" s="63">
        <v>0.2</v>
      </c>
      <c r="D66" s="63">
        <v>0.4</v>
      </c>
      <c r="E66" s="63">
        <v>0.3</v>
      </c>
      <c r="F66" s="60">
        <f t="shared" si="35"/>
        <v>0.3</v>
      </c>
      <c r="G66" s="60">
        <f t="shared" si="36"/>
        <v>0.25</v>
      </c>
      <c r="H66" s="60">
        <f t="shared" si="37"/>
        <v>0.35</v>
      </c>
      <c r="I66" s="63">
        <v>0.3</v>
      </c>
      <c r="J66" s="63">
        <v>0.2</v>
      </c>
      <c r="K66" s="63">
        <v>0.3</v>
      </c>
      <c r="L66" s="63">
        <v>0.2</v>
      </c>
      <c r="M66" s="60">
        <f t="shared" si="38"/>
        <v>0.25</v>
      </c>
      <c r="N66" s="60">
        <f t="shared" si="39"/>
        <v>0.2</v>
      </c>
      <c r="O66" s="60">
        <f t="shared" si="40"/>
        <v>0.3</v>
      </c>
      <c r="P66" s="63">
        <v>0.4</v>
      </c>
      <c r="Q66" s="63">
        <v>0.3</v>
      </c>
      <c r="R66" s="63">
        <v>0.5</v>
      </c>
      <c r="S66" s="63">
        <v>0.3</v>
      </c>
      <c r="T66" s="64">
        <f t="shared" si="41"/>
        <v>0.375</v>
      </c>
      <c r="U66" s="60">
        <f t="shared" si="0"/>
        <v>0.32500000000000001</v>
      </c>
      <c r="V66" s="60">
        <f t="shared" si="1"/>
        <v>0.42499999999999999</v>
      </c>
      <c r="W66" s="47" t="str">
        <f t="shared" si="42"/>
        <v>0.30, 0.25, 0.38</v>
      </c>
    </row>
    <row r="67" spans="1:23" x14ac:dyDescent="0.35">
      <c r="A67" s="11" t="s">
        <v>25</v>
      </c>
      <c r="B67" s="63">
        <v>0.3</v>
      </c>
      <c r="C67" s="63">
        <v>0.2</v>
      </c>
      <c r="D67" s="63">
        <v>0.4</v>
      </c>
      <c r="E67" s="63">
        <v>0.3</v>
      </c>
      <c r="F67" s="60">
        <f t="shared" si="35"/>
        <v>0.3</v>
      </c>
      <c r="G67" s="60">
        <f t="shared" si="36"/>
        <v>0.25</v>
      </c>
      <c r="H67" s="60">
        <f t="shared" si="37"/>
        <v>0.35</v>
      </c>
      <c r="I67" s="63">
        <v>0.3</v>
      </c>
      <c r="J67" s="63">
        <v>0.2</v>
      </c>
      <c r="K67" s="63">
        <v>0.3</v>
      </c>
      <c r="L67" s="63">
        <v>0.2</v>
      </c>
      <c r="M67" s="60">
        <f t="shared" si="38"/>
        <v>0.25</v>
      </c>
      <c r="N67" s="60">
        <f t="shared" si="39"/>
        <v>0.2</v>
      </c>
      <c r="O67" s="60">
        <f t="shared" si="40"/>
        <v>0.3</v>
      </c>
      <c r="P67" s="63">
        <v>0.4</v>
      </c>
      <c r="Q67" s="63">
        <v>0.3</v>
      </c>
      <c r="R67" s="63">
        <v>0.5</v>
      </c>
      <c r="S67" s="63">
        <v>0.3</v>
      </c>
      <c r="T67" s="64">
        <f t="shared" si="41"/>
        <v>0.375</v>
      </c>
      <c r="U67" s="60">
        <f t="shared" si="0"/>
        <v>0.32500000000000001</v>
      </c>
      <c r="V67" s="60">
        <f t="shared" si="1"/>
        <v>0.42499999999999999</v>
      </c>
      <c r="W67" s="47" t="str">
        <f t="shared" si="42"/>
        <v>0.30, 0.25, 0.38</v>
      </c>
    </row>
    <row r="68" spans="1:23" x14ac:dyDescent="0.35">
      <c r="A68" s="11" t="s">
        <v>21</v>
      </c>
      <c r="B68" s="63">
        <v>0.2</v>
      </c>
      <c r="C68" s="63">
        <v>0.5</v>
      </c>
      <c r="D68" s="63">
        <v>0.6</v>
      </c>
      <c r="E68" s="63">
        <v>0.2</v>
      </c>
      <c r="F68" s="60">
        <f t="shared" si="35"/>
        <v>0.37499999999999994</v>
      </c>
      <c r="G68" s="60">
        <f t="shared" si="36"/>
        <v>0.32499999999999996</v>
      </c>
      <c r="H68" s="60">
        <f t="shared" si="37"/>
        <v>0.42499999999999993</v>
      </c>
      <c r="I68" s="63">
        <v>0.5</v>
      </c>
      <c r="J68" s="63">
        <v>0.3</v>
      </c>
      <c r="K68" s="63">
        <v>0.3</v>
      </c>
      <c r="L68" s="63">
        <v>0.3</v>
      </c>
      <c r="M68" s="60">
        <f t="shared" si="38"/>
        <v>0.35000000000000003</v>
      </c>
      <c r="N68" s="60">
        <f t="shared" si="39"/>
        <v>0.30000000000000004</v>
      </c>
      <c r="O68" s="60">
        <f t="shared" si="40"/>
        <v>0.4</v>
      </c>
      <c r="P68" s="63">
        <v>0.4</v>
      </c>
      <c r="Q68" s="63">
        <v>0.3</v>
      </c>
      <c r="R68" s="63">
        <v>0.5</v>
      </c>
      <c r="S68" s="63">
        <v>0.3</v>
      </c>
      <c r="T68" s="64">
        <f t="shared" si="41"/>
        <v>0.375</v>
      </c>
      <c r="U68" s="60">
        <f t="shared" si="0"/>
        <v>0.32500000000000001</v>
      </c>
      <c r="V68" s="60">
        <f t="shared" si="1"/>
        <v>0.42499999999999999</v>
      </c>
      <c r="W68" s="47" t="str">
        <f t="shared" si="42"/>
        <v>0.38, 0.35, 0.38</v>
      </c>
    </row>
    <row r="69" spans="1:23" x14ac:dyDescent="0.35">
      <c r="A69" s="11" t="s">
        <v>17</v>
      </c>
      <c r="B69" s="63">
        <v>0.3</v>
      </c>
      <c r="C69" s="63">
        <v>0.6</v>
      </c>
      <c r="D69" s="63">
        <v>0.5</v>
      </c>
      <c r="E69" s="63">
        <v>0.5</v>
      </c>
      <c r="F69" s="60">
        <f t="shared" si="35"/>
        <v>0.47499999999999998</v>
      </c>
      <c r="G69" s="60">
        <f t="shared" si="36"/>
        <v>0.42499999999999999</v>
      </c>
      <c r="H69" s="60">
        <f t="shared" si="37"/>
        <v>0.52500000000000002</v>
      </c>
      <c r="I69" s="63">
        <v>0.2</v>
      </c>
      <c r="J69" s="63">
        <v>0.4</v>
      </c>
      <c r="K69" s="63">
        <v>0.4</v>
      </c>
      <c r="L69" s="63">
        <v>0.5</v>
      </c>
      <c r="M69" s="60">
        <f t="shared" si="38"/>
        <v>0.375</v>
      </c>
      <c r="N69" s="60">
        <f t="shared" si="39"/>
        <v>0.32500000000000001</v>
      </c>
      <c r="O69" s="60">
        <f t="shared" si="40"/>
        <v>0.42499999999999999</v>
      </c>
      <c r="P69" s="63">
        <v>0.3</v>
      </c>
      <c r="Q69" s="63">
        <v>0.5</v>
      </c>
      <c r="R69" s="63">
        <v>0.5</v>
      </c>
      <c r="S69" s="63">
        <v>0.3</v>
      </c>
      <c r="T69" s="64">
        <f t="shared" si="41"/>
        <v>0.4</v>
      </c>
      <c r="U69" s="60">
        <f t="shared" ref="U69:U77" si="43">T69-($Y$3/2)</f>
        <v>0.35000000000000003</v>
      </c>
      <c r="V69" s="60">
        <f t="shared" ref="V69:V77" si="44">T69+($Y$3/2)</f>
        <v>0.45</v>
      </c>
      <c r="W69" s="47" t="str">
        <f t="shared" si="42"/>
        <v>0.48, 0.38, 0.40</v>
      </c>
    </row>
    <row r="70" spans="1:23" x14ac:dyDescent="0.35">
      <c r="A70" s="11" t="s">
        <v>19</v>
      </c>
      <c r="B70" s="63">
        <v>0.3</v>
      </c>
      <c r="C70" s="63">
        <v>0.5</v>
      </c>
      <c r="D70" s="63">
        <v>0.5</v>
      </c>
      <c r="E70" s="63">
        <v>0.3</v>
      </c>
      <c r="F70" s="60">
        <f t="shared" si="35"/>
        <v>0.4</v>
      </c>
      <c r="G70" s="60">
        <f t="shared" si="36"/>
        <v>0.35000000000000003</v>
      </c>
      <c r="H70" s="60">
        <f t="shared" si="37"/>
        <v>0.45</v>
      </c>
      <c r="I70" s="63">
        <v>0.3</v>
      </c>
      <c r="J70" s="63">
        <v>0.3</v>
      </c>
      <c r="K70" s="63">
        <v>0.4</v>
      </c>
      <c r="L70" s="63">
        <v>0.4</v>
      </c>
      <c r="M70" s="60">
        <f t="shared" si="38"/>
        <v>0.35</v>
      </c>
      <c r="N70" s="60">
        <f t="shared" si="39"/>
        <v>0.3</v>
      </c>
      <c r="O70" s="60">
        <f t="shared" si="40"/>
        <v>0.39999999999999997</v>
      </c>
      <c r="P70" s="63">
        <v>0.3</v>
      </c>
      <c r="Q70" s="63">
        <v>0.5</v>
      </c>
      <c r="R70" s="63">
        <v>0.4</v>
      </c>
      <c r="S70" s="63">
        <v>0.3</v>
      </c>
      <c r="T70" s="64">
        <f t="shared" si="41"/>
        <v>0.37500000000000006</v>
      </c>
      <c r="U70" s="60">
        <f t="shared" si="43"/>
        <v>0.32500000000000007</v>
      </c>
      <c r="V70" s="60">
        <f t="shared" si="44"/>
        <v>0.42500000000000004</v>
      </c>
      <c r="W70" s="47" t="str">
        <f t="shared" si="42"/>
        <v>0.40, 0.35, 0.38</v>
      </c>
    </row>
    <row r="71" spans="1:23" x14ac:dyDescent="0.35">
      <c r="A71" s="10" t="s">
        <v>79</v>
      </c>
      <c r="B71" s="61" t="s">
        <v>104</v>
      </c>
      <c r="C71" s="61" t="s">
        <v>105</v>
      </c>
      <c r="D71" s="61" t="s">
        <v>106</v>
      </c>
      <c r="E71" s="61" t="s">
        <v>107</v>
      </c>
      <c r="F71" s="59" t="s">
        <v>126</v>
      </c>
      <c r="G71" s="59" t="s">
        <v>136</v>
      </c>
      <c r="H71" s="59" t="s">
        <v>137</v>
      </c>
      <c r="I71" s="61" t="s">
        <v>108</v>
      </c>
      <c r="J71" s="61" t="s">
        <v>109</v>
      </c>
      <c r="K71" s="61" t="s">
        <v>110</v>
      </c>
      <c r="L71" s="61" t="s">
        <v>111</v>
      </c>
      <c r="M71" s="59" t="s">
        <v>127</v>
      </c>
      <c r="N71" s="59" t="s">
        <v>140</v>
      </c>
      <c r="O71" s="59" t="s">
        <v>141</v>
      </c>
      <c r="P71" s="61" t="s">
        <v>112</v>
      </c>
      <c r="Q71" s="61" t="s">
        <v>113</v>
      </c>
      <c r="R71" s="61" t="s">
        <v>114</v>
      </c>
      <c r="S71" s="61" t="s">
        <v>115</v>
      </c>
      <c r="T71" s="62" t="s">
        <v>128</v>
      </c>
      <c r="U71" s="59" t="s">
        <v>138</v>
      </c>
      <c r="V71" s="59" t="s">
        <v>139</v>
      </c>
      <c r="W71" s="46" t="s">
        <v>124</v>
      </c>
    </row>
    <row r="72" spans="1:23" x14ac:dyDescent="0.35">
      <c r="A72" s="11" t="s">
        <v>11</v>
      </c>
      <c r="B72" s="63">
        <v>0.5</v>
      </c>
      <c r="C72" s="63">
        <v>0.3</v>
      </c>
      <c r="D72" s="63">
        <v>0.5</v>
      </c>
      <c r="E72" s="63">
        <v>0.4</v>
      </c>
      <c r="F72" s="60">
        <f>AVERAGE(B72:E72)</f>
        <v>0.42500000000000004</v>
      </c>
      <c r="G72" s="60">
        <f>F72-($Y$3/2)</f>
        <v>0.37500000000000006</v>
      </c>
      <c r="H72" s="60">
        <f>F72+($Y$3/2)</f>
        <v>0.47500000000000003</v>
      </c>
      <c r="I72" s="63">
        <v>0.2</v>
      </c>
      <c r="J72" s="63">
        <v>0.4</v>
      </c>
      <c r="K72" s="63">
        <v>0.3</v>
      </c>
      <c r="L72" s="63">
        <v>0.6</v>
      </c>
      <c r="M72" s="60">
        <f>AVERAGE(I72:L72)</f>
        <v>0.375</v>
      </c>
      <c r="N72" s="60">
        <f>M72-($Y$3/2)</f>
        <v>0.32500000000000001</v>
      </c>
      <c r="O72" s="60">
        <f>M72+($Y$3/2)</f>
        <v>0.42499999999999999</v>
      </c>
      <c r="P72" s="63">
        <v>0.5</v>
      </c>
      <c r="Q72" s="63">
        <v>0.5</v>
      </c>
      <c r="R72" s="63">
        <v>0.7</v>
      </c>
      <c r="S72" s="63">
        <v>0.6</v>
      </c>
      <c r="T72" s="64">
        <f>AVERAGE(P72:S72)</f>
        <v>0.57499999999999996</v>
      </c>
      <c r="U72" s="60">
        <f t="shared" si="43"/>
        <v>0.52499999999999991</v>
      </c>
      <c r="V72" s="60">
        <f t="shared" si="44"/>
        <v>0.625</v>
      </c>
      <c r="W72" s="47" t="str">
        <f>TEXT(F72,"0.00")&amp;", "&amp;TEXT(M72,"0.00")&amp;", "&amp;TEXT(T72,"0.00")</f>
        <v>0.43, 0.38, 0.58</v>
      </c>
    </row>
    <row r="73" spans="1:23" x14ac:dyDescent="0.35">
      <c r="A73" s="11" t="s">
        <v>18</v>
      </c>
      <c r="B73" s="63">
        <v>0.5</v>
      </c>
      <c r="C73" s="63">
        <v>0.4</v>
      </c>
      <c r="D73" s="63">
        <v>0.6</v>
      </c>
      <c r="E73" s="63">
        <v>0.4</v>
      </c>
      <c r="F73" s="60">
        <f>AVERAGE(B73:E73)</f>
        <v>0.47499999999999998</v>
      </c>
      <c r="G73" s="60">
        <f>F73-($Y$3/2)</f>
        <v>0.42499999999999999</v>
      </c>
      <c r="H73" s="60">
        <f>F73+($Y$3/2)</f>
        <v>0.52500000000000002</v>
      </c>
      <c r="I73" s="63">
        <v>0.3</v>
      </c>
      <c r="J73" s="63">
        <v>0.4</v>
      </c>
      <c r="K73" s="63">
        <v>0.4</v>
      </c>
      <c r="L73" s="63">
        <v>0.6</v>
      </c>
      <c r="M73" s="60">
        <f>AVERAGE(I73:L73)</f>
        <v>0.42500000000000004</v>
      </c>
      <c r="N73" s="60">
        <f>M73-($Y$3/2)</f>
        <v>0.37500000000000006</v>
      </c>
      <c r="O73" s="60">
        <f>M73+($Y$3/2)</f>
        <v>0.47500000000000003</v>
      </c>
      <c r="P73" s="63">
        <v>0.5</v>
      </c>
      <c r="Q73" s="63">
        <v>0.6</v>
      </c>
      <c r="R73" s="63">
        <v>0.5</v>
      </c>
      <c r="S73" s="63">
        <v>0.4</v>
      </c>
      <c r="T73" s="64">
        <f>AVERAGE(P73:S73)</f>
        <v>0.5</v>
      </c>
      <c r="U73" s="60">
        <f t="shared" si="43"/>
        <v>0.45</v>
      </c>
      <c r="V73" s="60">
        <f t="shared" si="44"/>
        <v>0.55000000000000004</v>
      </c>
      <c r="W73" s="47" t="str">
        <f>TEXT(F73,"0.00")&amp;", "&amp;TEXT(M73,"0.00")&amp;", "&amp;TEXT(T73,"0.00")</f>
        <v>0.48, 0.43, 0.50</v>
      </c>
    </row>
    <row r="74" spans="1:23" x14ac:dyDescent="0.35">
      <c r="A74" s="10" t="s">
        <v>129</v>
      </c>
      <c r="B74" s="61" t="s">
        <v>104</v>
      </c>
      <c r="C74" s="61" t="s">
        <v>105</v>
      </c>
      <c r="D74" s="61" t="s">
        <v>106</v>
      </c>
      <c r="E74" s="61" t="s">
        <v>107</v>
      </c>
      <c r="F74" s="59" t="s">
        <v>126</v>
      </c>
      <c r="G74" s="59" t="s">
        <v>136</v>
      </c>
      <c r="H74" s="59" t="s">
        <v>137</v>
      </c>
      <c r="I74" s="61" t="s">
        <v>108</v>
      </c>
      <c r="J74" s="61" t="s">
        <v>109</v>
      </c>
      <c r="K74" s="61" t="s">
        <v>110</v>
      </c>
      <c r="L74" s="61" t="s">
        <v>111</v>
      </c>
      <c r="M74" s="59" t="s">
        <v>127</v>
      </c>
      <c r="N74" s="59" t="s">
        <v>140</v>
      </c>
      <c r="O74" s="59" t="s">
        <v>141</v>
      </c>
      <c r="P74" s="61" t="s">
        <v>112</v>
      </c>
      <c r="Q74" s="61" t="s">
        <v>113</v>
      </c>
      <c r="R74" s="61" t="s">
        <v>114</v>
      </c>
      <c r="S74" s="61" t="s">
        <v>115</v>
      </c>
      <c r="T74" s="62" t="s">
        <v>128</v>
      </c>
      <c r="U74" s="59" t="s">
        <v>138</v>
      </c>
      <c r="V74" s="59" t="s">
        <v>139</v>
      </c>
      <c r="W74" s="46" t="s">
        <v>124</v>
      </c>
    </row>
    <row r="75" spans="1:23" x14ac:dyDescent="0.35">
      <c r="A75" s="11" t="s">
        <v>130</v>
      </c>
      <c r="B75" s="63">
        <v>0.6</v>
      </c>
      <c r="C75" s="63">
        <v>0.7</v>
      </c>
      <c r="D75" s="63">
        <v>0.9</v>
      </c>
      <c r="E75" s="63">
        <v>0.9</v>
      </c>
      <c r="F75" s="60">
        <f>AVERAGE(B75:E75)</f>
        <v>0.77499999999999991</v>
      </c>
      <c r="G75" s="60">
        <f>F75-($Y$3/2)</f>
        <v>0.72499999999999987</v>
      </c>
      <c r="H75" s="60">
        <f>F75+($Y$3/2)</f>
        <v>0.82499999999999996</v>
      </c>
      <c r="I75" s="63">
        <v>0.5</v>
      </c>
      <c r="J75" s="63">
        <v>0.5</v>
      </c>
      <c r="K75" s="63">
        <v>0.8</v>
      </c>
      <c r="L75" s="63">
        <v>0.8</v>
      </c>
      <c r="M75" s="60">
        <f>AVERAGE(I75:L75)</f>
        <v>0.65</v>
      </c>
      <c r="N75" s="60">
        <f>M75-($Y$3/2)</f>
        <v>0.6</v>
      </c>
      <c r="O75" s="60">
        <f>M75+($Y$3/2)</f>
        <v>0.70000000000000007</v>
      </c>
      <c r="P75" s="63">
        <v>0.8</v>
      </c>
      <c r="Q75" s="63">
        <v>0.7</v>
      </c>
      <c r="R75" s="63">
        <v>0.9</v>
      </c>
      <c r="S75" s="63">
        <v>1</v>
      </c>
      <c r="T75" s="64">
        <f>AVERAGE(P75:S75)</f>
        <v>0.85</v>
      </c>
      <c r="U75" s="60">
        <f t="shared" si="43"/>
        <v>0.79999999999999993</v>
      </c>
      <c r="V75" s="60">
        <f t="shared" si="44"/>
        <v>0.9</v>
      </c>
      <c r="W75" s="47" t="str">
        <f>TEXT(F75,"0.00")&amp;", "&amp;TEXT(M75,"0.00")&amp;", "&amp;TEXT(T75,"0.00")</f>
        <v>0.78, 0.65, 0.85</v>
      </c>
    </row>
    <row r="76" spans="1:23" x14ac:dyDescent="0.35">
      <c r="A76" s="11" t="s">
        <v>8</v>
      </c>
      <c r="B76" s="63">
        <v>0.8</v>
      </c>
      <c r="C76" s="63">
        <v>0.5</v>
      </c>
      <c r="D76" s="63">
        <v>0.8</v>
      </c>
      <c r="E76" s="63">
        <v>0.5</v>
      </c>
      <c r="F76" s="60">
        <f>AVERAGE(B76:E76)</f>
        <v>0.65</v>
      </c>
      <c r="G76" s="60">
        <f>F76-($Y$3/2)</f>
        <v>0.6</v>
      </c>
      <c r="H76" s="60">
        <f>F76+($Y$3/2)</f>
        <v>0.70000000000000007</v>
      </c>
      <c r="I76" s="63">
        <v>0.8</v>
      </c>
      <c r="J76" s="63">
        <v>0.6</v>
      </c>
      <c r="K76" s="63">
        <v>0.9</v>
      </c>
      <c r="L76" s="63">
        <v>0.9</v>
      </c>
      <c r="M76" s="60">
        <f>AVERAGE(I76:L76)</f>
        <v>0.79999999999999993</v>
      </c>
      <c r="N76" s="60">
        <f>M76-($Y$3/2)</f>
        <v>0.74999999999999989</v>
      </c>
      <c r="O76" s="60">
        <f>M76+($Y$3/2)</f>
        <v>0.85</v>
      </c>
      <c r="P76" s="63">
        <v>0.6</v>
      </c>
      <c r="Q76" s="63">
        <v>0.7</v>
      </c>
      <c r="R76" s="63">
        <v>0.7</v>
      </c>
      <c r="S76" s="63">
        <v>0.7</v>
      </c>
      <c r="T76" s="64">
        <f>AVERAGE(P76:S76)</f>
        <v>0.67499999999999993</v>
      </c>
      <c r="U76" s="60">
        <f t="shared" si="43"/>
        <v>0.62499999999999989</v>
      </c>
      <c r="V76" s="60">
        <f t="shared" si="44"/>
        <v>0.72499999999999998</v>
      </c>
      <c r="W76" s="47" t="str">
        <f>TEXT(F76,"0.00")&amp;", "&amp;TEXT(M76,"0.00")&amp;", "&amp;TEXT(T76,"0.00")</f>
        <v>0.65, 0.80, 0.68</v>
      </c>
    </row>
    <row r="77" spans="1:23" x14ac:dyDescent="0.35">
      <c r="A77" s="11" t="s">
        <v>7</v>
      </c>
      <c r="B77" s="63">
        <v>0.6</v>
      </c>
      <c r="C77" s="63">
        <v>0.7</v>
      </c>
      <c r="D77" s="63">
        <v>0.8</v>
      </c>
      <c r="E77" s="63">
        <v>0.8</v>
      </c>
      <c r="F77" s="60">
        <f>AVERAGE(B77:E77)</f>
        <v>0.72499999999999987</v>
      </c>
      <c r="G77" s="60">
        <f>F77-($Y$3/2)</f>
        <v>0.67499999999999982</v>
      </c>
      <c r="H77" s="60">
        <f>F77+($Y$3/2)</f>
        <v>0.77499999999999991</v>
      </c>
      <c r="I77" s="63">
        <v>0.4</v>
      </c>
      <c r="J77" s="63">
        <v>0.4</v>
      </c>
      <c r="K77" s="63">
        <v>0.8</v>
      </c>
      <c r="L77" s="63">
        <v>0.8</v>
      </c>
      <c r="M77" s="60">
        <f>AVERAGE(I77:L77)</f>
        <v>0.60000000000000009</v>
      </c>
      <c r="N77" s="60">
        <f>M77-($Y$3/2)</f>
        <v>0.55000000000000004</v>
      </c>
      <c r="O77" s="60">
        <f>M77+($Y$3/2)</f>
        <v>0.65000000000000013</v>
      </c>
      <c r="P77" s="63">
        <v>0.9</v>
      </c>
      <c r="Q77" s="63">
        <v>0.8</v>
      </c>
      <c r="R77" s="63">
        <v>1</v>
      </c>
      <c r="S77" s="63">
        <v>0.8</v>
      </c>
      <c r="T77" s="64">
        <f>AVERAGE(P77:S77)</f>
        <v>0.875</v>
      </c>
      <c r="U77" s="60">
        <f t="shared" si="43"/>
        <v>0.82499999999999996</v>
      </c>
      <c r="V77" s="60">
        <f t="shared" si="44"/>
        <v>0.92500000000000004</v>
      </c>
      <c r="W77" s="47" t="str">
        <f>TEXT(F77,"0.00")&amp;", "&amp;TEXT(M77,"0.00")&amp;", "&amp;TEXT(T77,"0.00")</f>
        <v>0.73, 0.60, 0.88</v>
      </c>
    </row>
    <row r="78" spans="1:23" s="1" customFormat="1" x14ac:dyDescent="0.35">
      <c r="A78" s="11" t="s">
        <v>146</v>
      </c>
      <c r="B78" s="63">
        <v>0.5</v>
      </c>
      <c r="C78" s="63">
        <v>0.8</v>
      </c>
      <c r="D78" s="63">
        <v>0.9</v>
      </c>
      <c r="E78" s="63">
        <v>1</v>
      </c>
      <c r="F78" s="60">
        <f>AVERAGE(B78:E78)</f>
        <v>0.8</v>
      </c>
      <c r="G78" s="60">
        <f>F78-($Y$3/2)</f>
        <v>0.75</v>
      </c>
      <c r="H78" s="60">
        <f>F78+($Y$3/2)</f>
        <v>0.85000000000000009</v>
      </c>
      <c r="I78" s="63">
        <v>0.7</v>
      </c>
      <c r="J78" s="63">
        <v>0.4</v>
      </c>
      <c r="K78" s="63">
        <v>0.6</v>
      </c>
      <c r="L78" s="63">
        <v>0.9</v>
      </c>
      <c r="M78" s="60">
        <f>AVERAGE(I78:L78)</f>
        <v>0.65</v>
      </c>
      <c r="N78" s="60">
        <f>M78-($Y$3/2)</f>
        <v>0.6</v>
      </c>
      <c r="O78" s="60">
        <f>M78+($Y$3/2)</f>
        <v>0.70000000000000007</v>
      </c>
      <c r="P78" s="63">
        <v>0.5</v>
      </c>
      <c r="Q78" s="63">
        <v>0.9</v>
      </c>
      <c r="R78" s="63">
        <v>1</v>
      </c>
      <c r="S78" s="63">
        <v>0.7</v>
      </c>
      <c r="T78" s="64">
        <f>AVERAGE(P78:S78)</f>
        <v>0.77499999999999991</v>
      </c>
      <c r="U78" s="60">
        <f t="shared" ref="U78" si="45">T78-($Y$3/2)</f>
        <v>0.72499999999999987</v>
      </c>
      <c r="V78" s="60">
        <f t="shared" ref="V78" si="46">T78+($Y$3/2)</f>
        <v>0.82499999999999996</v>
      </c>
      <c r="W78" s="47" t="str">
        <f>TEXT(F78,"0.00")&amp;", "&amp;TEXT(M78,"0.00")&amp;", "&amp;TEXT(T78,"0.00")</f>
        <v>0.80, 0.65, 0.78</v>
      </c>
    </row>
    <row r="79" spans="1:23" x14ac:dyDescent="0.35">
      <c r="U79" s="1"/>
      <c r="V79" s="1"/>
    </row>
    <row r="80" spans="1:23" x14ac:dyDescent="0.35">
      <c r="U80" s="1"/>
      <c r="V80" s="1"/>
    </row>
    <row r="81" spans="21:22" x14ac:dyDescent="0.35">
      <c r="U81" s="1"/>
      <c r="V81" s="1"/>
    </row>
    <row r="82" spans="21:22" x14ac:dyDescent="0.35">
      <c r="U82" s="1"/>
      <c r="V82" s="1"/>
    </row>
    <row r="83" spans="21:22" x14ac:dyDescent="0.35">
      <c r="U83" s="1"/>
      <c r="V83" s="1"/>
    </row>
    <row r="84" spans="21:22" x14ac:dyDescent="0.35">
      <c r="U84" s="1"/>
      <c r="V84" s="1"/>
    </row>
    <row r="85" spans="21:22" x14ac:dyDescent="0.35">
      <c r="U85" s="1"/>
      <c r="V85" s="1"/>
    </row>
    <row r="86" spans="21:22" x14ac:dyDescent="0.35">
      <c r="U86" s="1"/>
      <c r="V86" s="1"/>
    </row>
    <row r="87" spans="21:22" x14ac:dyDescent="0.35">
      <c r="U87" s="1"/>
      <c r="V87" s="1"/>
    </row>
    <row r="88" spans="21:22" x14ac:dyDescent="0.35">
      <c r="U88" s="1"/>
      <c r="V88" s="1"/>
    </row>
    <row r="89" spans="21:22" x14ac:dyDescent="0.35">
      <c r="U89" s="1"/>
      <c r="V89" s="1"/>
    </row>
    <row r="90" spans="21:22" x14ac:dyDescent="0.35">
      <c r="U90" s="1"/>
      <c r="V90" s="1"/>
    </row>
    <row r="91" spans="21:22" x14ac:dyDescent="0.35">
      <c r="U91" s="1"/>
      <c r="V91" s="1"/>
    </row>
    <row r="92" spans="21:22" x14ac:dyDescent="0.35">
      <c r="U92" s="1"/>
      <c r="V92" s="1"/>
    </row>
    <row r="93" spans="21:22" x14ac:dyDescent="0.35">
      <c r="U93" s="1"/>
      <c r="V93" s="1"/>
    </row>
    <row r="94" spans="21:22" x14ac:dyDescent="0.35">
      <c r="U94" s="1"/>
      <c r="V94" s="1"/>
    </row>
    <row r="95" spans="21:22" x14ac:dyDescent="0.35">
      <c r="U95" s="1"/>
      <c r="V95" s="1"/>
    </row>
    <row r="96" spans="21:22" x14ac:dyDescent="0.35">
      <c r="U96" s="1"/>
      <c r="V96" s="1"/>
    </row>
    <row r="97" spans="21:22" x14ac:dyDescent="0.35">
      <c r="U97" s="1"/>
      <c r="V97" s="1"/>
    </row>
    <row r="98" spans="21:22" x14ac:dyDescent="0.35">
      <c r="U98" s="1"/>
      <c r="V98" s="1"/>
    </row>
    <row r="99" spans="21:22" x14ac:dyDescent="0.35">
      <c r="U99" s="1"/>
      <c r="V99" s="1"/>
    </row>
    <row r="100" spans="21:22" x14ac:dyDescent="0.35">
      <c r="U100" s="1"/>
      <c r="V100" s="1"/>
    </row>
    <row r="101" spans="21:22" x14ac:dyDescent="0.35">
      <c r="U101" s="1"/>
      <c r="V101" s="1"/>
    </row>
    <row r="102" spans="21:22" x14ac:dyDescent="0.35">
      <c r="U102" s="1"/>
      <c r="V102" s="1"/>
    </row>
    <row r="103" spans="21:22" x14ac:dyDescent="0.35">
      <c r="U103" s="1"/>
      <c r="V103" s="1"/>
    </row>
    <row r="104" spans="21:22" x14ac:dyDescent="0.35">
      <c r="U104" s="1"/>
      <c r="V104" s="1"/>
    </row>
    <row r="105" spans="21:22" x14ac:dyDescent="0.35">
      <c r="U105" s="1"/>
      <c r="V105" s="1"/>
    </row>
    <row r="106" spans="21:22" x14ac:dyDescent="0.35">
      <c r="U106" s="1"/>
      <c r="V106" s="1"/>
    </row>
    <row r="107" spans="21:22" x14ac:dyDescent="0.35">
      <c r="U107" s="1"/>
      <c r="V107" s="1"/>
    </row>
    <row r="108" spans="21:22" x14ac:dyDescent="0.35">
      <c r="U108" s="1"/>
      <c r="V108" s="1"/>
    </row>
    <row r="109" spans="21:22" x14ac:dyDescent="0.35">
      <c r="U109" s="1"/>
      <c r="V109" s="1"/>
    </row>
    <row r="110" spans="21:22" x14ac:dyDescent="0.35">
      <c r="U110" s="1"/>
      <c r="V110" s="1"/>
    </row>
    <row r="111" spans="21:22" x14ac:dyDescent="0.35">
      <c r="U111" s="1"/>
      <c r="V111" s="1"/>
    </row>
    <row r="112" spans="21:22" x14ac:dyDescent="0.35">
      <c r="U112" s="1"/>
      <c r="V112" s="1"/>
    </row>
    <row r="113" spans="21:22" x14ac:dyDescent="0.35">
      <c r="U113" s="1"/>
      <c r="V113" s="1"/>
    </row>
    <row r="114" spans="21:22" x14ac:dyDescent="0.35">
      <c r="U114" s="1"/>
      <c r="V114" s="1"/>
    </row>
    <row r="115" spans="21:22" x14ac:dyDescent="0.35">
      <c r="U115" s="1"/>
      <c r="V115" s="1"/>
    </row>
    <row r="116" spans="21:22" x14ac:dyDescent="0.35">
      <c r="U116" s="1"/>
      <c r="V116" s="1"/>
    </row>
    <row r="117" spans="21:22" x14ac:dyDescent="0.35">
      <c r="U117" s="1"/>
      <c r="V117" s="1"/>
    </row>
    <row r="118" spans="21:22" x14ac:dyDescent="0.35">
      <c r="U118" s="1"/>
      <c r="V118" s="1"/>
    </row>
    <row r="119" spans="21:22" x14ac:dyDescent="0.35">
      <c r="U119" s="1"/>
      <c r="V119" s="1"/>
    </row>
    <row r="120" spans="21:22" x14ac:dyDescent="0.35">
      <c r="U120" s="1"/>
      <c r="V120" s="1"/>
    </row>
    <row r="121" spans="21:22" x14ac:dyDescent="0.35">
      <c r="U121" s="1"/>
      <c r="V121" s="1"/>
    </row>
    <row r="122" spans="21:22" x14ac:dyDescent="0.35">
      <c r="U122" s="1"/>
      <c r="V122" s="1"/>
    </row>
    <row r="123" spans="21:22" x14ac:dyDescent="0.35">
      <c r="U123" s="1"/>
      <c r="V123" s="1"/>
    </row>
    <row r="124" spans="21:22" x14ac:dyDescent="0.35">
      <c r="U124" s="1"/>
      <c r="V124" s="1"/>
    </row>
    <row r="125" spans="21:22" x14ac:dyDescent="0.35">
      <c r="U125" s="1"/>
      <c r="V125" s="1"/>
    </row>
    <row r="126" spans="21:22" x14ac:dyDescent="0.35">
      <c r="U126" s="1"/>
      <c r="V126" s="1"/>
    </row>
    <row r="127" spans="21:22" x14ac:dyDescent="0.35">
      <c r="U127" s="1"/>
      <c r="V127" s="1"/>
    </row>
    <row r="128" spans="21:22" x14ac:dyDescent="0.35">
      <c r="U128" s="1"/>
      <c r="V128" s="1"/>
    </row>
    <row r="129" spans="21:22" x14ac:dyDescent="0.35">
      <c r="U129" s="1"/>
      <c r="V129" s="1"/>
    </row>
    <row r="130" spans="21:22" x14ac:dyDescent="0.35">
      <c r="U130" s="1"/>
      <c r="V130" s="1"/>
    </row>
    <row r="131" spans="21:22" x14ac:dyDescent="0.35">
      <c r="U131" s="1"/>
      <c r="V131" s="1"/>
    </row>
    <row r="132" spans="21:22" x14ac:dyDescent="0.35">
      <c r="U132" s="1"/>
      <c r="V132" s="1"/>
    </row>
    <row r="133" spans="21:22" x14ac:dyDescent="0.35">
      <c r="U133" s="1"/>
      <c r="V133" s="1"/>
    </row>
    <row r="134" spans="21:22" x14ac:dyDescent="0.35">
      <c r="U134" s="1"/>
      <c r="V134" s="1"/>
    </row>
    <row r="135" spans="21:22" x14ac:dyDescent="0.35">
      <c r="U135" s="1"/>
      <c r="V135" s="1"/>
    </row>
    <row r="136" spans="21:22" x14ac:dyDescent="0.35">
      <c r="U136" s="1"/>
      <c r="V136" s="1"/>
    </row>
    <row r="137" spans="21:22" x14ac:dyDescent="0.35">
      <c r="U137" s="1"/>
      <c r="V137" s="1"/>
    </row>
    <row r="138" spans="21:22" x14ac:dyDescent="0.35">
      <c r="U138" s="1"/>
      <c r="V138" s="1"/>
    </row>
    <row r="139" spans="21:22" x14ac:dyDescent="0.35">
      <c r="U139" s="1"/>
      <c r="V139" s="1"/>
    </row>
    <row r="140" spans="21:22" x14ac:dyDescent="0.35">
      <c r="U140" s="1"/>
      <c r="V140" s="1"/>
    </row>
    <row r="141" spans="21:22" x14ac:dyDescent="0.35">
      <c r="U141" s="1"/>
      <c r="V141" s="1"/>
    </row>
    <row r="142" spans="21:22" x14ac:dyDescent="0.35">
      <c r="U142" s="1"/>
      <c r="V142" s="1"/>
    </row>
    <row r="143" spans="21:22" x14ac:dyDescent="0.35">
      <c r="U143" s="1"/>
      <c r="V143" s="1"/>
    </row>
    <row r="144" spans="21:22" x14ac:dyDescent="0.35">
      <c r="U144" s="1"/>
      <c r="V144" s="1"/>
    </row>
    <row r="145" spans="21:22" x14ac:dyDescent="0.35">
      <c r="U145" s="1"/>
      <c r="V145" s="1"/>
    </row>
    <row r="146" spans="21:22" x14ac:dyDescent="0.35">
      <c r="U146" s="1"/>
      <c r="V146" s="1"/>
    </row>
    <row r="147" spans="21:22" x14ac:dyDescent="0.35">
      <c r="U147" s="1"/>
      <c r="V147" s="1"/>
    </row>
    <row r="148" spans="21:22" x14ac:dyDescent="0.35">
      <c r="U148" s="1"/>
      <c r="V148" s="1"/>
    </row>
    <row r="149" spans="21:22" x14ac:dyDescent="0.35">
      <c r="U149" s="1"/>
      <c r="V149" s="1"/>
    </row>
    <row r="150" spans="21:22" x14ac:dyDescent="0.35">
      <c r="U150" s="1"/>
      <c r="V150" s="1"/>
    </row>
    <row r="151" spans="21:22" x14ac:dyDescent="0.35">
      <c r="U151" s="1"/>
      <c r="V151" s="1"/>
    </row>
    <row r="152" spans="21:22" x14ac:dyDescent="0.35">
      <c r="U152" s="1"/>
      <c r="V152" s="1"/>
    </row>
    <row r="153" spans="21:22" x14ac:dyDescent="0.35">
      <c r="U153" s="1"/>
      <c r="V153" s="1"/>
    </row>
    <row r="154" spans="21:22" x14ac:dyDescent="0.35">
      <c r="U154" s="1"/>
      <c r="V154" s="1"/>
    </row>
    <row r="155" spans="21:22" x14ac:dyDescent="0.35">
      <c r="U155" s="1"/>
      <c r="V155" s="1"/>
    </row>
    <row r="156" spans="21:22" x14ac:dyDescent="0.35">
      <c r="U156" s="1"/>
      <c r="V156" s="1"/>
    </row>
    <row r="157" spans="21:22" x14ac:dyDescent="0.35">
      <c r="U157" s="1"/>
      <c r="V157" s="1"/>
    </row>
    <row r="158" spans="21:22" x14ac:dyDescent="0.35">
      <c r="U158" s="1"/>
      <c r="V158" s="1"/>
    </row>
    <row r="159" spans="21:22" x14ac:dyDescent="0.35">
      <c r="U159" s="1"/>
      <c r="V159" s="1"/>
    </row>
    <row r="160" spans="21:22" x14ac:dyDescent="0.35">
      <c r="U160" s="1"/>
      <c r="V160" s="1"/>
    </row>
    <row r="161" spans="21:22" x14ac:dyDescent="0.35">
      <c r="U161" s="1"/>
      <c r="V161" s="1"/>
    </row>
    <row r="162" spans="21:22" x14ac:dyDescent="0.35">
      <c r="U162" s="1"/>
      <c r="V162" s="1"/>
    </row>
    <row r="163" spans="21:22" x14ac:dyDescent="0.35">
      <c r="U163" s="1"/>
      <c r="V163" s="1"/>
    </row>
    <row r="164" spans="21:22" x14ac:dyDescent="0.35">
      <c r="U164" s="1"/>
      <c r="V164" s="1"/>
    </row>
    <row r="165" spans="21:22" x14ac:dyDescent="0.35">
      <c r="U165" s="1"/>
      <c r="V165" s="1"/>
    </row>
    <row r="166" spans="21:22" x14ac:dyDescent="0.35">
      <c r="U166" s="1"/>
      <c r="V166" s="1"/>
    </row>
    <row r="167" spans="21:22" x14ac:dyDescent="0.35">
      <c r="U167" s="1"/>
      <c r="V167" s="1"/>
    </row>
    <row r="168" spans="21:22" x14ac:dyDescent="0.35">
      <c r="U168" s="1"/>
      <c r="V168" s="1"/>
    </row>
    <row r="169" spans="21:22" x14ac:dyDescent="0.35">
      <c r="U169" s="1"/>
      <c r="V169" s="1"/>
    </row>
    <row r="170" spans="21:22" x14ac:dyDescent="0.35">
      <c r="U170" s="1"/>
      <c r="V170" s="1"/>
    </row>
    <row r="171" spans="21:22" x14ac:dyDescent="0.35">
      <c r="U171" s="1"/>
      <c r="V171" s="1"/>
    </row>
    <row r="172" spans="21:22" x14ac:dyDescent="0.35">
      <c r="U172" s="1"/>
      <c r="V172" s="1"/>
    </row>
    <row r="173" spans="21:22" x14ac:dyDescent="0.35">
      <c r="U173" s="1"/>
      <c r="V173" s="1"/>
    </row>
    <row r="174" spans="21:22" x14ac:dyDescent="0.35">
      <c r="U174" s="1"/>
      <c r="V174" s="1"/>
    </row>
    <row r="175" spans="21:22" x14ac:dyDescent="0.35">
      <c r="U175" s="1"/>
      <c r="V175" s="1"/>
    </row>
    <row r="176" spans="21:22" x14ac:dyDescent="0.35">
      <c r="U176" s="1"/>
      <c r="V176" s="1"/>
    </row>
    <row r="177" spans="21:22" x14ac:dyDescent="0.35">
      <c r="U177" s="1"/>
      <c r="V177" s="1"/>
    </row>
    <row r="178" spans="21:22" x14ac:dyDescent="0.35">
      <c r="U178" s="1"/>
      <c r="V178" s="1"/>
    </row>
    <row r="179" spans="21:22" x14ac:dyDescent="0.35">
      <c r="U179" s="1"/>
      <c r="V179" s="1"/>
    </row>
    <row r="180" spans="21:22" x14ac:dyDescent="0.35">
      <c r="U180" s="1"/>
      <c r="V180" s="1"/>
    </row>
    <row r="181" spans="21:22" x14ac:dyDescent="0.35">
      <c r="U181" s="1"/>
      <c r="V181" s="1"/>
    </row>
    <row r="182" spans="21:22" x14ac:dyDescent="0.35">
      <c r="U182" s="1"/>
      <c r="V182" s="1"/>
    </row>
    <row r="183" spans="21:22" x14ac:dyDescent="0.35">
      <c r="U183" s="1"/>
      <c r="V183" s="1"/>
    </row>
    <row r="184" spans="21:22" x14ac:dyDescent="0.35">
      <c r="U184" s="1"/>
      <c r="V184" s="1"/>
    </row>
    <row r="185" spans="21:22" x14ac:dyDescent="0.35">
      <c r="U185" s="1"/>
      <c r="V185" s="1"/>
    </row>
    <row r="186" spans="21:22" x14ac:dyDescent="0.35">
      <c r="U186" s="1"/>
      <c r="V186" s="1"/>
    </row>
    <row r="187" spans="21:22" x14ac:dyDescent="0.35">
      <c r="U187" s="1"/>
      <c r="V187" s="1"/>
    </row>
    <row r="188" spans="21:22" x14ac:dyDescent="0.35">
      <c r="U188" s="1"/>
      <c r="V188" s="1"/>
    </row>
    <row r="189" spans="21:22" x14ac:dyDescent="0.35">
      <c r="U189" s="1"/>
      <c r="V189" s="1"/>
    </row>
    <row r="190" spans="21:22" x14ac:dyDescent="0.35">
      <c r="U190" s="1"/>
      <c r="V190" s="1"/>
    </row>
    <row r="191" spans="21:22" x14ac:dyDescent="0.35">
      <c r="U191" s="1"/>
      <c r="V191" s="1"/>
    </row>
    <row r="192" spans="21:22" x14ac:dyDescent="0.35">
      <c r="U192" s="1"/>
      <c r="V192" s="1"/>
    </row>
    <row r="193" spans="21:22" x14ac:dyDescent="0.35">
      <c r="U193" s="1"/>
      <c r="V193" s="1"/>
    </row>
    <row r="194" spans="21:22" x14ac:dyDescent="0.35">
      <c r="U194" s="1"/>
      <c r="V194" s="1"/>
    </row>
    <row r="195" spans="21:22" x14ac:dyDescent="0.35">
      <c r="U195" s="1"/>
      <c r="V195" s="1"/>
    </row>
    <row r="196" spans="21:22" x14ac:dyDescent="0.35">
      <c r="U196" s="1"/>
      <c r="V196" s="1"/>
    </row>
    <row r="197" spans="21:22" x14ac:dyDescent="0.35">
      <c r="U197" s="1"/>
      <c r="V197" s="1"/>
    </row>
    <row r="198" spans="21:22" x14ac:dyDescent="0.35">
      <c r="U198" s="1"/>
      <c r="V198" s="1"/>
    </row>
    <row r="199" spans="21:22" x14ac:dyDescent="0.35">
      <c r="U199" s="1"/>
      <c r="V199" s="1"/>
    </row>
    <row r="200" spans="21:22" x14ac:dyDescent="0.35">
      <c r="U200" s="1"/>
      <c r="V200" s="1"/>
    </row>
    <row r="201" spans="21:22" x14ac:dyDescent="0.35">
      <c r="U201" s="1"/>
      <c r="V201" s="1"/>
    </row>
    <row r="202" spans="21:22" x14ac:dyDescent="0.35">
      <c r="U202" s="1"/>
      <c r="V202" s="1"/>
    </row>
    <row r="203" spans="21:22" x14ac:dyDescent="0.35">
      <c r="U203" s="1"/>
      <c r="V203" s="1"/>
    </row>
    <row r="204" spans="21:22" x14ac:dyDescent="0.35">
      <c r="U204" s="1"/>
      <c r="V204" s="1"/>
    </row>
    <row r="205" spans="21:22" x14ac:dyDescent="0.35">
      <c r="U205" s="1"/>
      <c r="V205" s="1"/>
    </row>
    <row r="206" spans="21:22" x14ac:dyDescent="0.35">
      <c r="U206" s="1"/>
      <c r="V206" s="1"/>
    </row>
    <row r="207" spans="21:22" x14ac:dyDescent="0.35">
      <c r="U207" s="1"/>
      <c r="V207" s="1"/>
    </row>
    <row r="208" spans="21:22" x14ac:dyDescent="0.35">
      <c r="U208" s="1"/>
      <c r="V208" s="1"/>
    </row>
    <row r="209" spans="21:22" x14ac:dyDescent="0.35">
      <c r="U209" s="1"/>
      <c r="V209" s="1"/>
    </row>
    <row r="210" spans="21:22" x14ac:dyDescent="0.35">
      <c r="U210" s="1"/>
      <c r="V210" s="1"/>
    </row>
    <row r="211" spans="21:22" x14ac:dyDescent="0.35">
      <c r="U211" s="1"/>
      <c r="V211" s="1"/>
    </row>
    <row r="212" spans="21:22" x14ac:dyDescent="0.35">
      <c r="U212" s="1"/>
      <c r="V212" s="1"/>
    </row>
    <row r="213" spans="21:22" x14ac:dyDescent="0.35">
      <c r="U213" s="1"/>
      <c r="V213" s="1"/>
    </row>
    <row r="214" spans="21:22" x14ac:dyDescent="0.35">
      <c r="U214" s="1"/>
      <c r="V214" s="1"/>
    </row>
    <row r="215" spans="21:22" x14ac:dyDescent="0.35">
      <c r="U215" s="1"/>
      <c r="V215" s="1"/>
    </row>
    <row r="216" spans="21:22" x14ac:dyDescent="0.35">
      <c r="U216" s="1"/>
      <c r="V216" s="1"/>
    </row>
    <row r="217" spans="21:22" x14ac:dyDescent="0.35">
      <c r="U217" s="1"/>
      <c r="V217" s="1"/>
    </row>
    <row r="218" spans="21:22" x14ac:dyDescent="0.35">
      <c r="U218" s="1"/>
      <c r="V218" s="1"/>
    </row>
    <row r="219" spans="21:22" x14ac:dyDescent="0.35">
      <c r="U219" s="1"/>
      <c r="V219" s="1"/>
    </row>
    <row r="220" spans="21:22" x14ac:dyDescent="0.35">
      <c r="U220" s="1"/>
      <c r="V220" s="1"/>
    </row>
    <row r="221" spans="21:22" x14ac:dyDescent="0.35">
      <c r="U221" s="1"/>
      <c r="V221" s="1"/>
    </row>
    <row r="222" spans="21:22" x14ac:dyDescent="0.35">
      <c r="U222" s="1"/>
      <c r="V222" s="1"/>
    </row>
    <row r="223" spans="21:22" x14ac:dyDescent="0.35">
      <c r="U223" s="1"/>
      <c r="V223" s="1"/>
    </row>
    <row r="224" spans="21:22" x14ac:dyDescent="0.35">
      <c r="U224" s="1"/>
      <c r="V224" s="1"/>
    </row>
    <row r="225" spans="21:22" x14ac:dyDescent="0.35">
      <c r="U225" s="1"/>
      <c r="V225" s="1"/>
    </row>
    <row r="226" spans="21:22" x14ac:dyDescent="0.35">
      <c r="U226" s="1"/>
      <c r="V226" s="1"/>
    </row>
    <row r="227" spans="21:22" x14ac:dyDescent="0.35">
      <c r="U227" s="1"/>
      <c r="V227" s="1"/>
    </row>
    <row r="228" spans="21:22" x14ac:dyDescent="0.35">
      <c r="U228" s="1"/>
      <c r="V228" s="1"/>
    </row>
    <row r="229" spans="21:22" x14ac:dyDescent="0.35">
      <c r="U229" s="1"/>
      <c r="V229" s="1"/>
    </row>
    <row r="230" spans="21:22" x14ac:dyDescent="0.35">
      <c r="U230" s="1"/>
      <c r="V230" s="1"/>
    </row>
    <row r="231" spans="21:22" x14ac:dyDescent="0.35">
      <c r="U231" s="1"/>
      <c r="V231" s="1"/>
    </row>
    <row r="232" spans="21:22" x14ac:dyDescent="0.35">
      <c r="U232" s="1"/>
      <c r="V232" s="1"/>
    </row>
    <row r="233" spans="21:22" x14ac:dyDescent="0.35">
      <c r="U233" s="1"/>
      <c r="V233" s="1"/>
    </row>
    <row r="234" spans="21:22" x14ac:dyDescent="0.35">
      <c r="U234" s="1"/>
      <c r="V234" s="1"/>
    </row>
    <row r="235" spans="21:22" x14ac:dyDescent="0.35">
      <c r="U235" s="1"/>
      <c r="V235" s="1"/>
    </row>
    <row r="236" spans="21:22" x14ac:dyDescent="0.35">
      <c r="U236" s="1"/>
      <c r="V236" s="1"/>
    </row>
    <row r="237" spans="21:22" x14ac:dyDescent="0.35">
      <c r="U237" s="1"/>
      <c r="V237" s="1"/>
    </row>
    <row r="238" spans="21:22" x14ac:dyDescent="0.35">
      <c r="U238" s="1"/>
      <c r="V238" s="1"/>
    </row>
    <row r="239" spans="21:22" x14ac:dyDescent="0.35">
      <c r="U239" s="1"/>
      <c r="V239" s="1"/>
    </row>
    <row r="240" spans="21:22" x14ac:dyDescent="0.35">
      <c r="U240" s="1"/>
      <c r="V240" s="1"/>
    </row>
    <row r="241" spans="21:22" x14ac:dyDescent="0.35">
      <c r="U241" s="1"/>
      <c r="V241" s="1"/>
    </row>
    <row r="242" spans="21:22" x14ac:dyDescent="0.35">
      <c r="U242" s="1"/>
      <c r="V242" s="1"/>
    </row>
    <row r="243" spans="21:22" x14ac:dyDescent="0.35">
      <c r="U243" s="1"/>
      <c r="V243" s="1"/>
    </row>
    <row r="244" spans="21:22" x14ac:dyDescent="0.35">
      <c r="U244" s="1"/>
      <c r="V244" s="1"/>
    </row>
    <row r="245" spans="21:22" x14ac:dyDescent="0.35">
      <c r="U245" s="1"/>
      <c r="V245" s="1"/>
    </row>
    <row r="246" spans="21:22" x14ac:dyDescent="0.35">
      <c r="U246" s="1"/>
      <c r="V246" s="1"/>
    </row>
    <row r="247" spans="21:22" x14ac:dyDescent="0.35">
      <c r="U247" s="1"/>
      <c r="V247" s="1"/>
    </row>
    <row r="248" spans="21:22" x14ac:dyDescent="0.35">
      <c r="U248" s="1"/>
      <c r="V248" s="1"/>
    </row>
    <row r="249" spans="21:22" x14ac:dyDescent="0.35">
      <c r="U249" s="1"/>
      <c r="V249" s="1"/>
    </row>
    <row r="250" spans="21:22" x14ac:dyDescent="0.35">
      <c r="U250" s="1"/>
      <c r="V250" s="1"/>
    </row>
    <row r="251" spans="21:22" x14ac:dyDescent="0.35">
      <c r="U251" s="1"/>
      <c r="V251" s="1"/>
    </row>
    <row r="252" spans="21:22" x14ac:dyDescent="0.35">
      <c r="U252" s="1"/>
      <c r="V252" s="1"/>
    </row>
    <row r="253" spans="21:22" x14ac:dyDescent="0.35">
      <c r="U253" s="1"/>
      <c r="V253" s="1"/>
    </row>
    <row r="254" spans="21:22" x14ac:dyDescent="0.35">
      <c r="U254" s="1"/>
      <c r="V254" s="1"/>
    </row>
    <row r="255" spans="21:22" x14ac:dyDescent="0.35">
      <c r="U255" s="1"/>
      <c r="V255" s="1"/>
    </row>
    <row r="256" spans="21:22" x14ac:dyDescent="0.35">
      <c r="U256" s="1"/>
      <c r="V256" s="1"/>
    </row>
    <row r="257" spans="21:22" x14ac:dyDescent="0.35">
      <c r="U257" s="1"/>
      <c r="V257" s="1"/>
    </row>
    <row r="258" spans="21:22" x14ac:dyDescent="0.35">
      <c r="U258" s="1"/>
      <c r="V258" s="1"/>
    </row>
    <row r="259" spans="21:22" x14ac:dyDescent="0.35">
      <c r="U259" s="1"/>
      <c r="V259" s="1"/>
    </row>
    <row r="260" spans="21:22" x14ac:dyDescent="0.35">
      <c r="U260" s="1"/>
      <c r="V260" s="1"/>
    </row>
    <row r="261" spans="21:22" x14ac:dyDescent="0.35">
      <c r="U261" s="1"/>
      <c r="V261" s="1"/>
    </row>
    <row r="262" spans="21:22" x14ac:dyDescent="0.35">
      <c r="U262" s="1"/>
      <c r="V262" s="1"/>
    </row>
    <row r="263" spans="21:22" x14ac:dyDescent="0.35">
      <c r="U263" s="1"/>
      <c r="V263" s="1"/>
    </row>
    <row r="264" spans="21:22" x14ac:dyDescent="0.35">
      <c r="U264" s="1"/>
      <c r="V264" s="1"/>
    </row>
    <row r="265" spans="21:22" x14ac:dyDescent="0.35">
      <c r="U265" s="1"/>
      <c r="V265" s="1"/>
    </row>
    <row r="266" spans="21:22" x14ac:dyDescent="0.35">
      <c r="U266" s="1"/>
      <c r="V266" s="1"/>
    </row>
    <row r="267" spans="21:22" x14ac:dyDescent="0.35">
      <c r="U267" s="1"/>
      <c r="V267" s="1"/>
    </row>
    <row r="268" spans="21:22" x14ac:dyDescent="0.35">
      <c r="U268" s="1"/>
      <c r="V268" s="1"/>
    </row>
    <row r="269" spans="21:22" x14ac:dyDescent="0.35">
      <c r="U269" s="1"/>
      <c r="V269" s="1"/>
    </row>
    <row r="270" spans="21:22" x14ac:dyDescent="0.35">
      <c r="U270" s="1"/>
      <c r="V270" s="1"/>
    </row>
    <row r="271" spans="21:22" x14ac:dyDescent="0.35">
      <c r="U271" s="1"/>
      <c r="V271" s="1"/>
    </row>
    <row r="272" spans="21:22" x14ac:dyDescent="0.35">
      <c r="U272" s="1"/>
      <c r="V272" s="1"/>
    </row>
    <row r="273" spans="21:22" x14ac:dyDescent="0.35">
      <c r="U273" s="1"/>
      <c r="V273" s="1"/>
    </row>
    <row r="274" spans="21:22" x14ac:dyDescent="0.35">
      <c r="U274" s="1"/>
      <c r="V274" s="1"/>
    </row>
    <row r="275" spans="21:22" x14ac:dyDescent="0.35">
      <c r="U275" s="1"/>
      <c r="V275" s="1"/>
    </row>
    <row r="276" spans="21:22" x14ac:dyDescent="0.35">
      <c r="U276" s="1"/>
      <c r="V276" s="1"/>
    </row>
    <row r="277" spans="21:22" x14ac:dyDescent="0.35">
      <c r="U277" s="1"/>
      <c r="V277" s="1"/>
    </row>
    <row r="278" spans="21:22" x14ac:dyDescent="0.35">
      <c r="U278" s="1"/>
      <c r="V278" s="1"/>
    </row>
    <row r="279" spans="21:22" x14ac:dyDescent="0.35">
      <c r="U279" s="1"/>
      <c r="V279" s="1"/>
    </row>
    <row r="280" spans="21:22" x14ac:dyDescent="0.35">
      <c r="U280" s="1"/>
      <c r="V280" s="1"/>
    </row>
    <row r="281" spans="21:22" x14ac:dyDescent="0.35">
      <c r="U281" s="1"/>
      <c r="V281" s="1"/>
    </row>
    <row r="282" spans="21:22" x14ac:dyDescent="0.35">
      <c r="U282" s="1"/>
      <c r="V282" s="1"/>
    </row>
    <row r="283" spans="21:22" x14ac:dyDescent="0.35">
      <c r="U283" s="1"/>
      <c r="V283" s="1"/>
    </row>
    <row r="284" spans="21:22" x14ac:dyDescent="0.35">
      <c r="U284" s="1"/>
      <c r="V284" s="1"/>
    </row>
    <row r="285" spans="21:22" x14ac:dyDescent="0.35">
      <c r="U285" s="1"/>
      <c r="V285" s="1"/>
    </row>
    <row r="286" spans="21:22" x14ac:dyDescent="0.35">
      <c r="U286" s="1"/>
      <c r="V286" s="1"/>
    </row>
    <row r="287" spans="21:22" x14ac:dyDescent="0.35">
      <c r="U287" s="1"/>
      <c r="V287" s="1"/>
    </row>
    <row r="288" spans="21:22" x14ac:dyDescent="0.35">
      <c r="U288" s="1"/>
      <c r="V288" s="1"/>
    </row>
    <row r="289" spans="21:22" x14ac:dyDescent="0.35">
      <c r="U289" s="1"/>
      <c r="V289" s="1"/>
    </row>
    <row r="290" spans="21:22" x14ac:dyDescent="0.35">
      <c r="U290" s="1"/>
      <c r="V290" s="1"/>
    </row>
    <row r="291" spans="21:22" x14ac:dyDescent="0.35">
      <c r="U291" s="1"/>
      <c r="V291" s="1"/>
    </row>
    <row r="292" spans="21:22" x14ac:dyDescent="0.35">
      <c r="U292" s="1"/>
      <c r="V292" s="1"/>
    </row>
    <row r="293" spans="21:22" x14ac:dyDescent="0.35">
      <c r="U293" s="1"/>
      <c r="V293" s="1"/>
    </row>
    <row r="294" spans="21:22" x14ac:dyDescent="0.35">
      <c r="U294" s="1"/>
      <c r="V294" s="1"/>
    </row>
    <row r="295" spans="21:22" x14ac:dyDescent="0.35">
      <c r="U295" s="1"/>
      <c r="V295" s="1"/>
    </row>
    <row r="296" spans="21:22" x14ac:dyDescent="0.35">
      <c r="U296" s="1"/>
      <c r="V296" s="1"/>
    </row>
    <row r="297" spans="21:22" x14ac:dyDescent="0.35">
      <c r="U297" s="1"/>
      <c r="V297" s="1"/>
    </row>
    <row r="298" spans="21:22" x14ac:dyDescent="0.35">
      <c r="U298" s="1"/>
      <c r="V298" s="1"/>
    </row>
    <row r="299" spans="21:22" x14ac:dyDescent="0.35">
      <c r="U299" s="1"/>
      <c r="V299" s="1"/>
    </row>
    <row r="300" spans="21:22" x14ac:dyDescent="0.35">
      <c r="U300" s="1"/>
      <c r="V300" s="1"/>
    </row>
    <row r="301" spans="21:22" x14ac:dyDescent="0.35">
      <c r="U301" s="1"/>
      <c r="V301" s="1"/>
    </row>
    <row r="302" spans="21:22" x14ac:dyDescent="0.35">
      <c r="U302" s="1"/>
      <c r="V302" s="1"/>
    </row>
    <row r="303" spans="21:22" x14ac:dyDescent="0.35">
      <c r="U303" s="1"/>
      <c r="V303" s="1"/>
    </row>
    <row r="304" spans="21:22" x14ac:dyDescent="0.35">
      <c r="U304" s="1"/>
      <c r="V304" s="1"/>
    </row>
    <row r="305" spans="21:22" x14ac:dyDescent="0.35">
      <c r="U305" s="1"/>
      <c r="V305" s="1"/>
    </row>
    <row r="306" spans="21:22" x14ac:dyDescent="0.35">
      <c r="U306" s="1"/>
      <c r="V306" s="1"/>
    </row>
    <row r="307" spans="21:22" x14ac:dyDescent="0.35">
      <c r="U307" s="1"/>
      <c r="V307" s="1"/>
    </row>
    <row r="308" spans="21:22" x14ac:dyDescent="0.35">
      <c r="U308" s="1"/>
      <c r="V308" s="1"/>
    </row>
    <row r="309" spans="21:22" x14ac:dyDescent="0.35">
      <c r="U309" s="1"/>
      <c r="V309" s="1"/>
    </row>
    <row r="310" spans="21:22" x14ac:dyDescent="0.35">
      <c r="U310" s="1"/>
      <c r="V310" s="1"/>
    </row>
    <row r="311" spans="21:22" x14ac:dyDescent="0.35">
      <c r="U311" s="1"/>
      <c r="V311" s="1"/>
    </row>
    <row r="312" spans="21:22" x14ac:dyDescent="0.35">
      <c r="U312" s="1"/>
      <c r="V312" s="1"/>
    </row>
    <row r="313" spans="21:22" x14ac:dyDescent="0.35">
      <c r="U313" s="1"/>
      <c r="V313" s="1"/>
    </row>
    <row r="314" spans="21:22" x14ac:dyDescent="0.35">
      <c r="U314" s="1"/>
      <c r="V314" s="1"/>
    </row>
    <row r="315" spans="21:22" x14ac:dyDescent="0.35">
      <c r="U315" s="1"/>
      <c r="V315" s="1"/>
    </row>
    <row r="316" spans="21:22" x14ac:dyDescent="0.35">
      <c r="U316" s="1"/>
      <c r="V316" s="1"/>
    </row>
    <row r="317" spans="21:22" x14ac:dyDescent="0.35">
      <c r="U317" s="1"/>
      <c r="V317" s="1"/>
    </row>
    <row r="318" spans="21:22" x14ac:dyDescent="0.35">
      <c r="U318" s="1"/>
      <c r="V318" s="1"/>
    </row>
    <row r="319" spans="21:22" x14ac:dyDescent="0.35">
      <c r="U319" s="1"/>
      <c r="V319" s="1"/>
    </row>
    <row r="320" spans="21:22" x14ac:dyDescent="0.35">
      <c r="U320" s="1"/>
      <c r="V320" s="1"/>
    </row>
    <row r="321" spans="21:22" x14ac:dyDescent="0.35">
      <c r="U321" s="1"/>
      <c r="V321" s="1"/>
    </row>
    <row r="322" spans="21:22" x14ac:dyDescent="0.35">
      <c r="U322" s="1"/>
      <c r="V322" s="1"/>
    </row>
    <row r="323" spans="21:22" x14ac:dyDescent="0.35">
      <c r="U323" s="1"/>
      <c r="V323" s="1"/>
    </row>
    <row r="324" spans="21:22" x14ac:dyDescent="0.35">
      <c r="U324" s="1"/>
      <c r="V324" s="1"/>
    </row>
    <row r="325" spans="21:22" x14ac:dyDescent="0.35">
      <c r="U325" s="1"/>
      <c r="V325" s="1"/>
    </row>
    <row r="326" spans="21:22" x14ac:dyDescent="0.35">
      <c r="U326" s="1"/>
      <c r="V326" s="1"/>
    </row>
    <row r="327" spans="21:22" x14ac:dyDescent="0.35">
      <c r="U327" s="1"/>
      <c r="V327" s="1"/>
    </row>
    <row r="328" spans="21:22" x14ac:dyDescent="0.35">
      <c r="U328" s="1"/>
      <c r="V328" s="1"/>
    </row>
    <row r="329" spans="21:22" x14ac:dyDescent="0.35">
      <c r="U329" s="1"/>
      <c r="V329" s="1"/>
    </row>
    <row r="330" spans="21:22" x14ac:dyDescent="0.35">
      <c r="U330" s="1"/>
      <c r="V330" s="1"/>
    </row>
    <row r="331" spans="21:22" x14ac:dyDescent="0.35">
      <c r="U331" s="1"/>
      <c r="V331" s="1"/>
    </row>
    <row r="332" spans="21:22" x14ac:dyDescent="0.35">
      <c r="U332" s="1"/>
      <c r="V332" s="1"/>
    </row>
    <row r="333" spans="21:22" x14ac:dyDescent="0.35">
      <c r="U333" s="1"/>
      <c r="V333" s="1"/>
    </row>
    <row r="334" spans="21:22" x14ac:dyDescent="0.35">
      <c r="U334" s="1"/>
      <c r="V334" s="1"/>
    </row>
    <row r="335" spans="21:22" x14ac:dyDescent="0.35">
      <c r="U335" s="1"/>
      <c r="V335" s="1"/>
    </row>
    <row r="336" spans="21:22" x14ac:dyDescent="0.35">
      <c r="U336" s="1"/>
      <c r="V336" s="1"/>
    </row>
    <row r="337" spans="21:22" x14ac:dyDescent="0.35">
      <c r="U337" s="1"/>
      <c r="V337" s="1"/>
    </row>
    <row r="338" spans="21:22" x14ac:dyDescent="0.35">
      <c r="U338" s="1"/>
      <c r="V338" s="1"/>
    </row>
    <row r="339" spans="21:22" x14ac:dyDescent="0.35">
      <c r="U339" s="1"/>
      <c r="V339" s="1"/>
    </row>
    <row r="340" spans="21:22" x14ac:dyDescent="0.35">
      <c r="U340" s="1"/>
      <c r="V340" s="1"/>
    </row>
    <row r="341" spans="21:22" x14ac:dyDescent="0.35">
      <c r="U341" s="1"/>
      <c r="V341" s="1"/>
    </row>
    <row r="342" spans="21:22" x14ac:dyDescent="0.35">
      <c r="U342" s="1"/>
      <c r="V342" s="1"/>
    </row>
    <row r="343" spans="21:22" x14ac:dyDescent="0.35">
      <c r="U343" s="1"/>
      <c r="V343" s="1"/>
    </row>
    <row r="344" spans="21:22" x14ac:dyDescent="0.35">
      <c r="U344" s="1"/>
      <c r="V344" s="1"/>
    </row>
    <row r="345" spans="21:22" x14ac:dyDescent="0.35">
      <c r="U345" s="1"/>
      <c r="V345" s="1"/>
    </row>
    <row r="346" spans="21:22" x14ac:dyDescent="0.35">
      <c r="U346" s="1"/>
      <c r="V346" s="1"/>
    </row>
    <row r="347" spans="21:22" x14ac:dyDescent="0.35">
      <c r="U347" s="1"/>
      <c r="V347" s="1"/>
    </row>
    <row r="348" spans="21:22" x14ac:dyDescent="0.35">
      <c r="U348" s="1"/>
      <c r="V348" s="1"/>
    </row>
    <row r="349" spans="21:22" x14ac:dyDescent="0.35">
      <c r="U349" s="1"/>
      <c r="V349" s="1"/>
    </row>
    <row r="350" spans="21:22" x14ac:dyDescent="0.35">
      <c r="U350" s="1"/>
      <c r="V350" s="1"/>
    </row>
    <row r="351" spans="21:22" x14ac:dyDescent="0.35">
      <c r="U351" s="1"/>
      <c r="V351" s="1"/>
    </row>
    <row r="352" spans="21:22" x14ac:dyDescent="0.35">
      <c r="U352" s="1"/>
      <c r="V352" s="1"/>
    </row>
    <row r="353" spans="21:22" x14ac:dyDescent="0.35">
      <c r="U353" s="1"/>
      <c r="V353" s="1"/>
    </row>
    <row r="354" spans="21:22" x14ac:dyDescent="0.35">
      <c r="U354" s="1"/>
      <c r="V354" s="1"/>
    </row>
    <row r="355" spans="21:22" x14ac:dyDescent="0.35">
      <c r="U355" s="1"/>
      <c r="V355" s="1"/>
    </row>
    <row r="356" spans="21:22" x14ac:dyDescent="0.35">
      <c r="U356" s="1"/>
      <c r="V356" s="1"/>
    </row>
    <row r="357" spans="21:22" x14ac:dyDescent="0.35">
      <c r="U357" s="1"/>
      <c r="V357" s="1"/>
    </row>
    <row r="358" spans="21:22" x14ac:dyDescent="0.35">
      <c r="U358" s="1"/>
      <c r="V358" s="1"/>
    </row>
    <row r="359" spans="21:22" x14ac:dyDescent="0.35">
      <c r="U359" s="1"/>
      <c r="V359" s="1"/>
    </row>
    <row r="360" spans="21:22" x14ac:dyDescent="0.35">
      <c r="U360" s="1"/>
      <c r="V360" s="1"/>
    </row>
    <row r="361" spans="21:22" x14ac:dyDescent="0.35">
      <c r="U361" s="1"/>
      <c r="V361" s="1"/>
    </row>
    <row r="362" spans="21:22" x14ac:dyDescent="0.35">
      <c r="U362" s="1"/>
      <c r="V362" s="1"/>
    </row>
    <row r="363" spans="21:22" x14ac:dyDescent="0.35">
      <c r="U363" s="1"/>
      <c r="V363" s="1"/>
    </row>
    <row r="364" spans="21:22" x14ac:dyDescent="0.35">
      <c r="U364" s="1"/>
      <c r="V364" s="1"/>
    </row>
    <row r="365" spans="21:22" x14ac:dyDescent="0.35">
      <c r="U365" s="1"/>
      <c r="V365" s="1"/>
    </row>
    <row r="366" spans="21:22" x14ac:dyDescent="0.35">
      <c r="U366" s="1"/>
      <c r="V366" s="1"/>
    </row>
    <row r="367" spans="21:22" x14ac:dyDescent="0.35">
      <c r="U367" s="1"/>
      <c r="V367" s="1"/>
    </row>
    <row r="368" spans="21:22" x14ac:dyDescent="0.35">
      <c r="U368" s="1"/>
      <c r="V368" s="1"/>
    </row>
    <row r="369" spans="21:22" x14ac:dyDescent="0.35">
      <c r="U369" s="1"/>
      <c r="V369" s="1"/>
    </row>
    <row r="370" spans="21:22" x14ac:dyDescent="0.35">
      <c r="U370" s="1"/>
      <c r="V370" s="1"/>
    </row>
    <row r="371" spans="21:22" x14ac:dyDescent="0.35">
      <c r="U371" s="1"/>
      <c r="V371" s="1"/>
    </row>
    <row r="372" spans="21:22" x14ac:dyDescent="0.35">
      <c r="U372" s="1"/>
      <c r="V372" s="1"/>
    </row>
    <row r="373" spans="21:22" x14ac:dyDescent="0.35">
      <c r="U373" s="1"/>
      <c r="V373" s="1"/>
    </row>
    <row r="374" spans="21:22" x14ac:dyDescent="0.35">
      <c r="U374" s="1"/>
      <c r="V374" s="1"/>
    </row>
    <row r="375" spans="21:22" x14ac:dyDescent="0.35">
      <c r="U375" s="1"/>
      <c r="V375" s="1"/>
    </row>
    <row r="376" spans="21:22" x14ac:dyDescent="0.35">
      <c r="U376" s="1"/>
      <c r="V376" s="1"/>
    </row>
    <row r="377" spans="21:22" x14ac:dyDescent="0.35">
      <c r="U377" s="1"/>
      <c r="V377" s="1"/>
    </row>
    <row r="378" spans="21:22" x14ac:dyDescent="0.35">
      <c r="U378" s="1"/>
      <c r="V378" s="1"/>
    </row>
    <row r="379" spans="21:22" x14ac:dyDescent="0.35">
      <c r="U379" s="1"/>
      <c r="V379" s="1"/>
    </row>
    <row r="380" spans="21:22" x14ac:dyDescent="0.35">
      <c r="U380" s="1"/>
      <c r="V380" s="1"/>
    </row>
    <row r="381" spans="21:22" x14ac:dyDescent="0.35">
      <c r="U381" s="1"/>
      <c r="V381" s="1"/>
    </row>
    <row r="382" spans="21:22" x14ac:dyDescent="0.35">
      <c r="U382" s="1"/>
      <c r="V382" s="1"/>
    </row>
    <row r="383" spans="21:22" x14ac:dyDescent="0.35">
      <c r="U383" s="1"/>
      <c r="V383" s="1"/>
    </row>
    <row r="384" spans="21:22" x14ac:dyDescent="0.35">
      <c r="U384" s="1"/>
      <c r="V384" s="1"/>
    </row>
    <row r="385" spans="21:22" x14ac:dyDescent="0.35">
      <c r="U385" s="1"/>
      <c r="V385" s="1"/>
    </row>
    <row r="386" spans="21:22" x14ac:dyDescent="0.35">
      <c r="U386" s="1"/>
      <c r="V386" s="1"/>
    </row>
    <row r="387" spans="21:22" x14ac:dyDescent="0.35">
      <c r="U387" s="1"/>
      <c r="V387" s="1"/>
    </row>
    <row r="388" spans="21:22" x14ac:dyDescent="0.35">
      <c r="U388" s="1"/>
      <c r="V388" s="1"/>
    </row>
    <row r="389" spans="21:22" x14ac:dyDescent="0.35">
      <c r="U389" s="1"/>
      <c r="V389" s="1"/>
    </row>
    <row r="390" spans="21:22" x14ac:dyDescent="0.35">
      <c r="U390" s="1"/>
      <c r="V390" s="1"/>
    </row>
    <row r="391" spans="21:22" x14ac:dyDescent="0.35">
      <c r="U391" s="1"/>
      <c r="V391" s="1"/>
    </row>
    <row r="392" spans="21:22" x14ac:dyDescent="0.35">
      <c r="U392" s="1"/>
      <c r="V392" s="1"/>
    </row>
    <row r="393" spans="21:22" x14ac:dyDescent="0.35">
      <c r="U393" s="1"/>
      <c r="V393" s="1"/>
    </row>
    <row r="394" spans="21:22" x14ac:dyDescent="0.35">
      <c r="U394" s="1"/>
      <c r="V394" s="1"/>
    </row>
    <row r="395" spans="21:22" x14ac:dyDescent="0.35">
      <c r="U395" s="1"/>
      <c r="V395" s="1"/>
    </row>
    <row r="396" spans="21:22" x14ac:dyDescent="0.35">
      <c r="U396" s="1"/>
      <c r="V396" s="1"/>
    </row>
    <row r="397" spans="21:22" x14ac:dyDescent="0.35">
      <c r="U397" s="1"/>
      <c r="V397" s="1"/>
    </row>
    <row r="398" spans="21:22" x14ac:dyDescent="0.35">
      <c r="U398" s="1"/>
      <c r="V398" s="1"/>
    </row>
    <row r="399" spans="21:22" x14ac:dyDescent="0.35">
      <c r="U399" s="1"/>
      <c r="V399" s="1"/>
    </row>
    <row r="400" spans="21:22" x14ac:dyDescent="0.35">
      <c r="U400" s="1"/>
      <c r="V400" s="1"/>
    </row>
    <row r="401" spans="21:22" x14ac:dyDescent="0.35">
      <c r="U401" s="1"/>
      <c r="V401" s="1"/>
    </row>
    <row r="402" spans="21:22" x14ac:dyDescent="0.35">
      <c r="U402" s="1"/>
      <c r="V402" s="1"/>
    </row>
    <row r="403" spans="21:22" x14ac:dyDescent="0.35">
      <c r="U403" s="1"/>
      <c r="V403" s="1"/>
    </row>
    <row r="404" spans="21:22" x14ac:dyDescent="0.35">
      <c r="U404" s="1"/>
      <c r="V404" s="1"/>
    </row>
    <row r="405" spans="21:22" x14ac:dyDescent="0.35">
      <c r="U405" s="1"/>
      <c r="V405" s="1"/>
    </row>
    <row r="406" spans="21:22" x14ac:dyDescent="0.35">
      <c r="U406" s="1"/>
      <c r="V406" s="1"/>
    </row>
    <row r="407" spans="21:22" x14ac:dyDescent="0.35">
      <c r="U407" s="1"/>
      <c r="V407" s="1"/>
    </row>
    <row r="408" spans="21:22" x14ac:dyDescent="0.35">
      <c r="U408" s="1"/>
      <c r="V408" s="1"/>
    </row>
    <row r="409" spans="21:22" x14ac:dyDescent="0.35">
      <c r="U409" s="1"/>
      <c r="V409" s="1"/>
    </row>
    <row r="410" spans="21:22" x14ac:dyDescent="0.35">
      <c r="U410" s="1"/>
      <c r="V410" s="1"/>
    </row>
    <row r="411" spans="21:22" x14ac:dyDescent="0.35">
      <c r="U411" s="1"/>
      <c r="V411" s="1"/>
    </row>
    <row r="412" spans="21:22" x14ac:dyDescent="0.35">
      <c r="U412" s="1"/>
      <c r="V412" s="1"/>
    </row>
    <row r="413" spans="21:22" x14ac:dyDescent="0.35">
      <c r="U413" s="1"/>
      <c r="V413" s="1"/>
    </row>
    <row r="414" spans="21:22" x14ac:dyDescent="0.35">
      <c r="U414" s="1"/>
      <c r="V414" s="1"/>
    </row>
    <row r="415" spans="21:22" x14ac:dyDescent="0.35">
      <c r="U415" s="1"/>
      <c r="V415" s="1"/>
    </row>
    <row r="416" spans="21:22" x14ac:dyDescent="0.35">
      <c r="U416" s="1"/>
      <c r="V416" s="1"/>
    </row>
    <row r="417" spans="21:22" x14ac:dyDescent="0.35">
      <c r="U417" s="1"/>
      <c r="V417" s="1"/>
    </row>
    <row r="418" spans="21:22" x14ac:dyDescent="0.35">
      <c r="U418" s="1"/>
      <c r="V418" s="1"/>
    </row>
    <row r="419" spans="21:22" x14ac:dyDescent="0.35">
      <c r="U419" s="1"/>
      <c r="V419" s="1"/>
    </row>
    <row r="420" spans="21:22" x14ac:dyDescent="0.35">
      <c r="U420" s="1"/>
      <c r="V420" s="1"/>
    </row>
    <row r="421" spans="21:22" x14ac:dyDescent="0.35">
      <c r="U421" s="1"/>
      <c r="V421" s="1"/>
    </row>
    <row r="422" spans="21:22" x14ac:dyDescent="0.35">
      <c r="U422" s="1"/>
      <c r="V422" s="1"/>
    </row>
    <row r="423" spans="21:22" x14ac:dyDescent="0.35">
      <c r="U423" s="1"/>
      <c r="V423" s="1"/>
    </row>
    <row r="424" spans="21:22" x14ac:dyDescent="0.35">
      <c r="U424" s="1"/>
      <c r="V424" s="1"/>
    </row>
    <row r="425" spans="21:22" x14ac:dyDescent="0.35">
      <c r="U425" s="1"/>
      <c r="V425" s="1"/>
    </row>
    <row r="426" spans="21:22" x14ac:dyDescent="0.35">
      <c r="U426" s="1"/>
      <c r="V426" s="1"/>
    </row>
    <row r="427" spans="21:22" x14ac:dyDescent="0.35">
      <c r="U427" s="1"/>
      <c r="V427" s="1"/>
    </row>
    <row r="428" spans="21:22" x14ac:dyDescent="0.35">
      <c r="U428" s="1"/>
      <c r="V428" s="1"/>
    </row>
    <row r="429" spans="21:22" x14ac:dyDescent="0.35">
      <c r="U429" s="1"/>
      <c r="V429" s="1"/>
    </row>
    <row r="430" spans="21:22" x14ac:dyDescent="0.35">
      <c r="U430" s="1"/>
      <c r="V430" s="1"/>
    </row>
    <row r="431" spans="21:22" x14ac:dyDescent="0.35">
      <c r="U431" s="1"/>
      <c r="V431" s="1"/>
    </row>
    <row r="432" spans="21:22" x14ac:dyDescent="0.35">
      <c r="U432" s="1"/>
      <c r="V432" s="1"/>
    </row>
    <row r="433" spans="21:22" x14ac:dyDescent="0.35">
      <c r="U433" s="1"/>
      <c r="V433" s="1"/>
    </row>
    <row r="434" spans="21:22" x14ac:dyDescent="0.35">
      <c r="U434" s="1"/>
      <c r="V434" s="1"/>
    </row>
    <row r="435" spans="21:22" x14ac:dyDescent="0.35">
      <c r="U435" s="1"/>
      <c r="V435" s="1"/>
    </row>
    <row r="436" spans="21:22" x14ac:dyDescent="0.35">
      <c r="U436" s="1"/>
      <c r="V436" s="1"/>
    </row>
    <row r="437" spans="21:22" x14ac:dyDescent="0.35">
      <c r="U437" s="1"/>
      <c r="V437" s="1"/>
    </row>
    <row r="438" spans="21:22" x14ac:dyDescent="0.35">
      <c r="U438" s="1"/>
      <c r="V438" s="1"/>
    </row>
    <row r="439" spans="21:22" x14ac:dyDescent="0.35">
      <c r="U439" s="1"/>
      <c r="V439" s="1"/>
    </row>
    <row r="440" spans="21:22" x14ac:dyDescent="0.35">
      <c r="U440" s="1"/>
      <c r="V440" s="1"/>
    </row>
    <row r="441" spans="21:22" x14ac:dyDescent="0.35">
      <c r="U441" s="1"/>
      <c r="V441" s="1"/>
    </row>
    <row r="442" spans="21:22" x14ac:dyDescent="0.35">
      <c r="U442" s="1"/>
      <c r="V442" s="1"/>
    </row>
    <row r="443" spans="21:22" x14ac:dyDescent="0.35">
      <c r="U443" s="1"/>
      <c r="V443" s="1"/>
    </row>
    <row r="444" spans="21:22" x14ac:dyDescent="0.35">
      <c r="U444" s="1"/>
      <c r="V444" s="1"/>
    </row>
    <row r="445" spans="21:22" x14ac:dyDescent="0.35">
      <c r="U445" s="1"/>
      <c r="V445" s="1"/>
    </row>
    <row r="446" spans="21:22" x14ac:dyDescent="0.35">
      <c r="U446" s="1"/>
      <c r="V446" s="1"/>
    </row>
    <row r="447" spans="21:22" x14ac:dyDescent="0.35">
      <c r="U447" s="1"/>
      <c r="V447" s="1"/>
    </row>
    <row r="448" spans="21:22" x14ac:dyDescent="0.35">
      <c r="U448" s="1"/>
      <c r="V448" s="1"/>
    </row>
    <row r="449" spans="21:22" x14ac:dyDescent="0.35">
      <c r="U449" s="1"/>
      <c r="V449" s="1"/>
    </row>
    <row r="450" spans="21:22" x14ac:dyDescent="0.35">
      <c r="U450" s="1"/>
      <c r="V450" s="1"/>
    </row>
    <row r="451" spans="21:22" x14ac:dyDescent="0.35">
      <c r="U451" s="1"/>
      <c r="V451" s="1"/>
    </row>
    <row r="452" spans="21:22" x14ac:dyDescent="0.35">
      <c r="U452" s="1"/>
      <c r="V452" s="1"/>
    </row>
    <row r="453" spans="21:22" x14ac:dyDescent="0.35">
      <c r="U453" s="1"/>
      <c r="V453" s="1"/>
    </row>
    <row r="454" spans="21:22" x14ac:dyDescent="0.35">
      <c r="U454" s="1"/>
      <c r="V454" s="1"/>
    </row>
    <row r="455" spans="21:22" x14ac:dyDescent="0.35">
      <c r="U455" s="1"/>
      <c r="V455" s="1"/>
    </row>
    <row r="456" spans="21:22" x14ac:dyDescent="0.35">
      <c r="U456" s="1"/>
      <c r="V456" s="1"/>
    </row>
    <row r="457" spans="21:22" x14ac:dyDescent="0.35">
      <c r="U457" s="1"/>
      <c r="V457" s="1"/>
    </row>
    <row r="458" spans="21:22" x14ac:dyDescent="0.35">
      <c r="U458" s="1"/>
      <c r="V458" s="1"/>
    </row>
    <row r="459" spans="21:22" x14ac:dyDescent="0.35">
      <c r="U459" s="1"/>
      <c r="V459" s="1"/>
    </row>
    <row r="460" spans="21:22" x14ac:dyDescent="0.35">
      <c r="U460" s="1"/>
      <c r="V460" s="1"/>
    </row>
    <row r="461" spans="21:22" x14ac:dyDescent="0.35">
      <c r="U461" s="1"/>
      <c r="V461" s="1"/>
    </row>
    <row r="462" spans="21:22" x14ac:dyDescent="0.35">
      <c r="U462" s="1"/>
      <c r="V462" s="1"/>
    </row>
    <row r="463" spans="21:22" x14ac:dyDescent="0.35">
      <c r="U463" s="1"/>
      <c r="V463" s="1"/>
    </row>
    <row r="464" spans="21:22" x14ac:dyDescent="0.35">
      <c r="U464" s="1"/>
      <c r="V464" s="1"/>
    </row>
    <row r="465" spans="21:22" x14ac:dyDescent="0.35">
      <c r="U465" s="1"/>
      <c r="V465" s="1"/>
    </row>
    <row r="466" spans="21:22" x14ac:dyDescent="0.35">
      <c r="U466" s="1"/>
      <c r="V466" s="1"/>
    </row>
    <row r="467" spans="21:22" x14ac:dyDescent="0.35">
      <c r="U467" s="1"/>
      <c r="V467" s="1"/>
    </row>
    <row r="468" spans="21:22" x14ac:dyDescent="0.35">
      <c r="U468" s="1"/>
      <c r="V468" s="1"/>
    </row>
    <row r="469" spans="21:22" x14ac:dyDescent="0.35">
      <c r="U469" s="1"/>
      <c r="V469" s="1"/>
    </row>
    <row r="470" spans="21:22" x14ac:dyDescent="0.35">
      <c r="U470" s="1"/>
      <c r="V470" s="1"/>
    </row>
    <row r="471" spans="21:22" x14ac:dyDescent="0.35">
      <c r="U471" s="1"/>
      <c r="V471" s="1"/>
    </row>
    <row r="472" spans="21:22" x14ac:dyDescent="0.35">
      <c r="U472" s="1"/>
      <c r="V472" s="1"/>
    </row>
    <row r="473" spans="21:22" x14ac:dyDescent="0.35">
      <c r="U473" s="1"/>
      <c r="V473" s="1"/>
    </row>
    <row r="474" spans="21:22" x14ac:dyDescent="0.35">
      <c r="U474" s="1"/>
      <c r="V474" s="1"/>
    </row>
    <row r="475" spans="21:22" x14ac:dyDescent="0.35">
      <c r="U475" s="1"/>
      <c r="V475" s="1"/>
    </row>
    <row r="476" spans="21:22" x14ac:dyDescent="0.35">
      <c r="U476" s="1"/>
      <c r="V476" s="1"/>
    </row>
    <row r="477" spans="21:22" x14ac:dyDescent="0.35">
      <c r="U477" s="1"/>
      <c r="V477" s="1"/>
    </row>
    <row r="478" spans="21:22" x14ac:dyDescent="0.35">
      <c r="U478" s="1"/>
      <c r="V478" s="1"/>
    </row>
    <row r="479" spans="21:22" x14ac:dyDescent="0.35">
      <c r="U479" s="1"/>
      <c r="V479" s="1"/>
    </row>
    <row r="480" spans="21:22" x14ac:dyDescent="0.35">
      <c r="U480" s="1"/>
      <c r="V480" s="1"/>
    </row>
    <row r="481" spans="21:22" x14ac:dyDescent="0.35">
      <c r="U481" s="1"/>
      <c r="V481" s="1"/>
    </row>
    <row r="482" spans="21:22" x14ac:dyDescent="0.35">
      <c r="U482" s="1"/>
      <c r="V482" s="1"/>
    </row>
    <row r="483" spans="21:22" x14ac:dyDescent="0.35">
      <c r="U483" s="1"/>
      <c r="V483" s="1"/>
    </row>
    <row r="484" spans="21:22" x14ac:dyDescent="0.35">
      <c r="U484" s="1"/>
      <c r="V484" s="1"/>
    </row>
    <row r="485" spans="21:22" x14ac:dyDescent="0.35">
      <c r="U485" s="1"/>
      <c r="V485" s="1"/>
    </row>
    <row r="486" spans="21:22" x14ac:dyDescent="0.35">
      <c r="U486" s="1"/>
      <c r="V486" s="1"/>
    </row>
    <row r="487" spans="21:22" x14ac:dyDescent="0.35">
      <c r="U487" s="1"/>
      <c r="V487" s="1"/>
    </row>
    <row r="488" spans="21:22" x14ac:dyDescent="0.35">
      <c r="U488" s="1"/>
      <c r="V488" s="1"/>
    </row>
    <row r="489" spans="21:22" x14ac:dyDescent="0.35">
      <c r="U489" s="1"/>
      <c r="V489" s="1"/>
    </row>
    <row r="490" spans="21:22" x14ac:dyDescent="0.35">
      <c r="U490" s="1"/>
      <c r="V490" s="1"/>
    </row>
    <row r="491" spans="21:22" x14ac:dyDescent="0.35">
      <c r="U491" s="1"/>
      <c r="V491" s="1"/>
    </row>
    <row r="492" spans="21:22" x14ac:dyDescent="0.35">
      <c r="U492" s="1"/>
      <c r="V492" s="1"/>
    </row>
    <row r="493" spans="21:22" x14ac:dyDescent="0.35">
      <c r="U493" s="1"/>
      <c r="V493" s="1"/>
    </row>
    <row r="494" spans="21:22" x14ac:dyDescent="0.35">
      <c r="U494" s="1"/>
      <c r="V494" s="1"/>
    </row>
    <row r="495" spans="21:22" x14ac:dyDescent="0.35">
      <c r="U495" s="1"/>
      <c r="V495" s="1"/>
    </row>
    <row r="496" spans="21:22" x14ac:dyDescent="0.35">
      <c r="U496" s="1"/>
      <c r="V496" s="1"/>
    </row>
    <row r="497" spans="21:22" x14ac:dyDescent="0.35">
      <c r="U497" s="1"/>
      <c r="V497" s="1"/>
    </row>
    <row r="498" spans="21:22" x14ac:dyDescent="0.35">
      <c r="U498" s="1"/>
      <c r="V498" s="1"/>
    </row>
    <row r="499" spans="21:22" x14ac:dyDescent="0.35">
      <c r="U499" s="1"/>
      <c r="V499" s="1"/>
    </row>
    <row r="500" spans="21:22" x14ac:dyDescent="0.35">
      <c r="U500" s="1"/>
      <c r="V500" s="1"/>
    </row>
    <row r="501" spans="21:22" x14ac:dyDescent="0.35">
      <c r="U501" s="1"/>
      <c r="V501" s="1"/>
    </row>
    <row r="502" spans="21:22" x14ac:dyDescent="0.35">
      <c r="U502" s="1"/>
      <c r="V502" s="1"/>
    </row>
    <row r="503" spans="21:22" x14ac:dyDescent="0.35">
      <c r="U503" s="1"/>
      <c r="V503" s="1"/>
    </row>
    <row r="504" spans="21:22" x14ac:dyDescent="0.35">
      <c r="U504" s="1"/>
      <c r="V504" s="1"/>
    </row>
    <row r="505" spans="21:22" x14ac:dyDescent="0.35">
      <c r="U505" s="1"/>
      <c r="V505" s="1"/>
    </row>
    <row r="506" spans="21:22" x14ac:dyDescent="0.35">
      <c r="U506" s="1"/>
      <c r="V506" s="1"/>
    </row>
    <row r="507" spans="21:22" x14ac:dyDescent="0.35">
      <c r="U507" s="1"/>
      <c r="V507" s="1"/>
    </row>
    <row r="508" spans="21:22" x14ac:dyDescent="0.35">
      <c r="U508" s="1"/>
      <c r="V508" s="1"/>
    </row>
    <row r="509" spans="21:22" x14ac:dyDescent="0.35">
      <c r="U509" s="1"/>
      <c r="V509" s="1"/>
    </row>
    <row r="510" spans="21:22" x14ac:dyDescent="0.35">
      <c r="U510" s="1"/>
      <c r="V510" s="1"/>
    </row>
    <row r="511" spans="21:22" x14ac:dyDescent="0.35">
      <c r="U511" s="1"/>
      <c r="V511" s="1"/>
    </row>
    <row r="512" spans="21:22" x14ac:dyDescent="0.35">
      <c r="U512" s="1"/>
      <c r="V512" s="1"/>
    </row>
    <row r="513" spans="21:22" x14ac:dyDescent="0.35">
      <c r="U513" s="1"/>
      <c r="V513" s="1"/>
    </row>
    <row r="514" spans="21:22" x14ac:dyDescent="0.35">
      <c r="U514" s="1"/>
      <c r="V514" s="1"/>
    </row>
    <row r="515" spans="21:22" x14ac:dyDescent="0.35">
      <c r="U515" s="1"/>
      <c r="V515" s="1"/>
    </row>
    <row r="516" spans="21:22" x14ac:dyDescent="0.35">
      <c r="U516" s="1"/>
      <c r="V516" s="1"/>
    </row>
    <row r="517" spans="21:22" x14ac:dyDescent="0.35">
      <c r="U517" s="1"/>
      <c r="V517" s="1"/>
    </row>
    <row r="518" spans="21:22" x14ac:dyDescent="0.35">
      <c r="U518" s="1"/>
      <c r="V518" s="1"/>
    </row>
    <row r="519" spans="21:22" x14ac:dyDescent="0.35">
      <c r="U519" s="1"/>
      <c r="V519" s="1"/>
    </row>
    <row r="520" spans="21:22" x14ac:dyDescent="0.35">
      <c r="U520" s="1"/>
      <c r="V520" s="1"/>
    </row>
    <row r="521" spans="21:22" x14ac:dyDescent="0.35">
      <c r="U521" s="1"/>
      <c r="V521" s="1"/>
    </row>
    <row r="522" spans="21:22" x14ac:dyDescent="0.35">
      <c r="U522" s="1"/>
      <c r="V522" s="1"/>
    </row>
    <row r="523" spans="21:22" x14ac:dyDescent="0.35">
      <c r="U523" s="1"/>
      <c r="V523" s="1"/>
    </row>
    <row r="524" spans="21:22" x14ac:dyDescent="0.35">
      <c r="U524" s="1"/>
      <c r="V524" s="1"/>
    </row>
    <row r="525" spans="21:22" x14ac:dyDescent="0.35">
      <c r="U525" s="1"/>
      <c r="V525" s="1"/>
    </row>
    <row r="526" spans="21:22" x14ac:dyDescent="0.35">
      <c r="U526" s="1"/>
      <c r="V526" s="1"/>
    </row>
    <row r="527" spans="21:22" x14ac:dyDescent="0.35">
      <c r="U527" s="1"/>
      <c r="V527" s="1"/>
    </row>
    <row r="528" spans="21:22" x14ac:dyDescent="0.35">
      <c r="U528" s="1"/>
      <c r="V528" s="1"/>
    </row>
    <row r="529" spans="21:22" x14ac:dyDescent="0.35">
      <c r="U529" s="1"/>
      <c r="V529" s="1"/>
    </row>
    <row r="530" spans="21:22" x14ac:dyDescent="0.35">
      <c r="U530" s="1"/>
      <c r="V530" s="1"/>
    </row>
    <row r="531" spans="21:22" x14ac:dyDescent="0.35">
      <c r="U531" s="1"/>
      <c r="V531" s="1"/>
    </row>
    <row r="532" spans="21:22" x14ac:dyDescent="0.35">
      <c r="U532" s="1"/>
      <c r="V532" s="1"/>
    </row>
    <row r="533" spans="21:22" x14ac:dyDescent="0.35">
      <c r="U533" s="1"/>
      <c r="V533" s="1"/>
    </row>
    <row r="534" spans="21:22" x14ac:dyDescent="0.35">
      <c r="U534" s="1"/>
      <c r="V534" s="1"/>
    </row>
    <row r="535" spans="21:22" x14ac:dyDescent="0.35">
      <c r="U535" s="1"/>
      <c r="V535" s="1"/>
    </row>
    <row r="536" spans="21:22" x14ac:dyDescent="0.35">
      <c r="U536" s="1"/>
      <c r="V536" s="1"/>
    </row>
    <row r="537" spans="21:22" x14ac:dyDescent="0.35">
      <c r="U537" s="1"/>
      <c r="V537" s="1"/>
    </row>
    <row r="538" spans="21:22" x14ac:dyDescent="0.35">
      <c r="U538" s="1"/>
      <c r="V538" s="1"/>
    </row>
    <row r="539" spans="21:22" x14ac:dyDescent="0.35">
      <c r="U539" s="1"/>
      <c r="V539" s="1"/>
    </row>
    <row r="540" spans="21:22" x14ac:dyDescent="0.35">
      <c r="U540" s="1"/>
      <c r="V540" s="1"/>
    </row>
    <row r="541" spans="21:22" x14ac:dyDescent="0.35">
      <c r="U541" s="1"/>
      <c r="V541" s="1"/>
    </row>
    <row r="542" spans="21:22" x14ac:dyDescent="0.35">
      <c r="U542" s="1"/>
      <c r="V542" s="1"/>
    </row>
    <row r="543" spans="21:22" x14ac:dyDescent="0.35">
      <c r="U543" s="1"/>
      <c r="V543" s="1"/>
    </row>
    <row r="544" spans="21:22" x14ac:dyDescent="0.35">
      <c r="U544" s="1"/>
      <c r="V544" s="1"/>
    </row>
    <row r="545" spans="21:22" x14ac:dyDescent="0.35">
      <c r="U545" s="1"/>
      <c r="V545" s="1"/>
    </row>
    <row r="546" spans="21:22" x14ac:dyDescent="0.35">
      <c r="U546" s="1"/>
      <c r="V546" s="1"/>
    </row>
    <row r="547" spans="21:22" x14ac:dyDescent="0.35">
      <c r="U547" s="1"/>
      <c r="V547" s="1"/>
    </row>
    <row r="548" spans="21:22" x14ac:dyDescent="0.35">
      <c r="U548" s="1"/>
      <c r="V548" s="1"/>
    </row>
    <row r="549" spans="21:22" x14ac:dyDescent="0.35">
      <c r="U549" s="1"/>
      <c r="V549" s="1"/>
    </row>
    <row r="550" spans="21:22" x14ac:dyDescent="0.35">
      <c r="U550" s="1"/>
      <c r="V550" s="1"/>
    </row>
    <row r="551" spans="21:22" x14ac:dyDescent="0.35">
      <c r="U551" s="1"/>
      <c r="V551" s="1"/>
    </row>
    <row r="552" spans="21:22" x14ac:dyDescent="0.35">
      <c r="U552" s="1"/>
      <c r="V552" s="1"/>
    </row>
    <row r="553" spans="21:22" x14ac:dyDescent="0.35">
      <c r="U553" s="1"/>
      <c r="V553" s="1"/>
    </row>
    <row r="554" spans="21:22" x14ac:dyDescent="0.35">
      <c r="U554" s="1"/>
      <c r="V554" s="1"/>
    </row>
    <row r="555" spans="21:22" x14ac:dyDescent="0.35">
      <c r="U555" s="1"/>
      <c r="V555" s="1"/>
    </row>
    <row r="556" spans="21:22" x14ac:dyDescent="0.35">
      <c r="U556" s="1"/>
      <c r="V556" s="1"/>
    </row>
    <row r="557" spans="21:22" x14ac:dyDescent="0.35">
      <c r="U557" s="1"/>
      <c r="V557" s="1"/>
    </row>
    <row r="558" spans="21:22" x14ac:dyDescent="0.35">
      <c r="U558" s="1"/>
      <c r="V558" s="1"/>
    </row>
    <row r="559" spans="21:22" x14ac:dyDescent="0.35">
      <c r="U559" s="1"/>
      <c r="V559" s="1"/>
    </row>
    <row r="560" spans="21:22" x14ac:dyDescent="0.35">
      <c r="U560" s="1"/>
      <c r="V560" s="1"/>
    </row>
    <row r="561" spans="21:22" x14ac:dyDescent="0.35">
      <c r="U561" s="1"/>
      <c r="V561" s="1"/>
    </row>
    <row r="562" spans="21:22" x14ac:dyDescent="0.35">
      <c r="U562" s="1"/>
      <c r="V562" s="1"/>
    </row>
    <row r="563" spans="21:22" x14ac:dyDescent="0.35">
      <c r="U563" s="1"/>
      <c r="V563" s="1"/>
    </row>
    <row r="564" spans="21:22" x14ac:dyDescent="0.35">
      <c r="U564" s="1"/>
      <c r="V564" s="1"/>
    </row>
    <row r="565" spans="21:22" x14ac:dyDescent="0.35">
      <c r="U565" s="1"/>
      <c r="V565" s="1"/>
    </row>
    <row r="566" spans="21:22" x14ac:dyDescent="0.35">
      <c r="U566" s="1"/>
      <c r="V566" s="1"/>
    </row>
    <row r="567" spans="21:22" x14ac:dyDescent="0.35">
      <c r="U567" s="1"/>
      <c r="V567" s="1"/>
    </row>
    <row r="568" spans="21:22" x14ac:dyDescent="0.35">
      <c r="U568" s="1"/>
      <c r="V568" s="1"/>
    </row>
    <row r="569" spans="21:22" x14ac:dyDescent="0.35">
      <c r="U569" s="1"/>
      <c r="V569" s="1"/>
    </row>
    <row r="570" spans="21:22" x14ac:dyDescent="0.35">
      <c r="U570" s="1"/>
      <c r="V570" s="1"/>
    </row>
    <row r="571" spans="21:22" x14ac:dyDescent="0.35">
      <c r="U571" s="1"/>
      <c r="V571" s="1"/>
    </row>
    <row r="572" spans="21:22" x14ac:dyDescent="0.35">
      <c r="U572" s="1"/>
      <c r="V572" s="1"/>
    </row>
    <row r="573" spans="21:22" x14ac:dyDescent="0.35">
      <c r="U573" s="1"/>
      <c r="V573" s="1"/>
    </row>
    <row r="574" spans="21:22" x14ac:dyDescent="0.35">
      <c r="U574" s="1"/>
      <c r="V574" s="1"/>
    </row>
    <row r="575" spans="21:22" x14ac:dyDescent="0.35">
      <c r="U575" s="1"/>
      <c r="V575" s="1"/>
    </row>
    <row r="576" spans="21:22" x14ac:dyDescent="0.35">
      <c r="U576" s="1"/>
      <c r="V576" s="1"/>
    </row>
    <row r="577" spans="21:22" x14ac:dyDescent="0.35">
      <c r="U577" s="1"/>
      <c r="V577" s="1"/>
    </row>
    <row r="578" spans="21:22" x14ac:dyDescent="0.35">
      <c r="U578" s="1"/>
      <c r="V578" s="1"/>
    </row>
    <row r="579" spans="21:22" x14ac:dyDescent="0.35">
      <c r="U579" s="1"/>
      <c r="V579" s="1"/>
    </row>
    <row r="580" spans="21:22" x14ac:dyDescent="0.35">
      <c r="U580" s="1"/>
      <c r="V580" s="1"/>
    </row>
    <row r="581" spans="21:22" x14ac:dyDescent="0.35">
      <c r="U581" s="1"/>
      <c r="V581" s="1"/>
    </row>
    <row r="582" spans="21:22" x14ac:dyDescent="0.35">
      <c r="U582" s="1"/>
      <c r="V582" s="1"/>
    </row>
    <row r="583" spans="21:22" x14ac:dyDescent="0.35">
      <c r="U583" s="1"/>
      <c r="V583" s="1"/>
    </row>
    <row r="584" spans="21:22" x14ac:dyDescent="0.35">
      <c r="U584" s="1"/>
      <c r="V584" s="1"/>
    </row>
    <row r="585" spans="21:22" x14ac:dyDescent="0.35">
      <c r="U585" s="1"/>
      <c r="V585" s="1"/>
    </row>
    <row r="586" spans="21:22" x14ac:dyDescent="0.35">
      <c r="U586" s="1"/>
      <c r="V586" s="1"/>
    </row>
    <row r="587" spans="21:22" x14ac:dyDescent="0.35">
      <c r="U587" s="1"/>
      <c r="V587" s="1"/>
    </row>
    <row r="588" spans="21:22" x14ac:dyDescent="0.35">
      <c r="U588" s="1"/>
      <c r="V588" s="1"/>
    </row>
    <row r="589" spans="21:22" x14ac:dyDescent="0.35">
      <c r="U589" s="1"/>
      <c r="V589" s="1"/>
    </row>
    <row r="590" spans="21:22" x14ac:dyDescent="0.35">
      <c r="U590" s="1"/>
      <c r="V590" s="1"/>
    </row>
    <row r="591" spans="21:22" x14ac:dyDescent="0.35">
      <c r="U591" s="1"/>
      <c r="V591" s="1"/>
    </row>
    <row r="592" spans="21:22" x14ac:dyDescent="0.35">
      <c r="U592" s="1"/>
      <c r="V592" s="1"/>
    </row>
    <row r="593" spans="21:22" x14ac:dyDescent="0.35">
      <c r="U593" s="1"/>
      <c r="V593" s="1"/>
    </row>
    <row r="594" spans="21:22" x14ac:dyDescent="0.35">
      <c r="U594" s="1"/>
      <c r="V594" s="1"/>
    </row>
    <row r="595" spans="21:22" x14ac:dyDescent="0.35">
      <c r="U595" s="1"/>
      <c r="V595" s="1"/>
    </row>
    <row r="596" spans="21:22" x14ac:dyDescent="0.35">
      <c r="U596" s="1"/>
      <c r="V596" s="1"/>
    </row>
    <row r="597" spans="21:22" x14ac:dyDescent="0.35">
      <c r="U597" s="1"/>
      <c r="V597" s="1"/>
    </row>
    <row r="598" spans="21:22" x14ac:dyDescent="0.35">
      <c r="U598" s="1"/>
      <c r="V598" s="1"/>
    </row>
    <row r="599" spans="21:22" x14ac:dyDescent="0.35">
      <c r="U599" s="1"/>
      <c r="V599" s="1"/>
    </row>
    <row r="600" spans="21:22" x14ac:dyDescent="0.35">
      <c r="U600" s="1"/>
      <c r="V600" s="1"/>
    </row>
    <row r="601" spans="21:22" x14ac:dyDescent="0.35">
      <c r="U601" s="1"/>
      <c r="V601" s="1"/>
    </row>
    <row r="602" spans="21:22" x14ac:dyDescent="0.35">
      <c r="U602" s="1"/>
      <c r="V602" s="1"/>
    </row>
    <row r="603" spans="21:22" x14ac:dyDescent="0.35">
      <c r="U603" s="1"/>
      <c r="V603" s="1"/>
    </row>
    <row r="604" spans="21:22" x14ac:dyDescent="0.35">
      <c r="U604" s="1"/>
      <c r="V604" s="1"/>
    </row>
    <row r="605" spans="21:22" x14ac:dyDescent="0.35">
      <c r="U605" s="1"/>
      <c r="V605" s="1"/>
    </row>
    <row r="606" spans="21:22" x14ac:dyDescent="0.35">
      <c r="U606" s="1"/>
      <c r="V606" s="1"/>
    </row>
    <row r="607" spans="21:22" x14ac:dyDescent="0.35">
      <c r="U607" s="1"/>
      <c r="V607" s="1"/>
    </row>
    <row r="608" spans="21:22" x14ac:dyDescent="0.35">
      <c r="U608" s="1"/>
      <c r="V608" s="1"/>
    </row>
    <row r="609" spans="21:22" x14ac:dyDescent="0.35">
      <c r="U609" s="1"/>
      <c r="V609" s="1"/>
    </row>
    <row r="610" spans="21:22" x14ac:dyDescent="0.35">
      <c r="U610" s="1"/>
      <c r="V610" s="1"/>
    </row>
    <row r="611" spans="21:22" x14ac:dyDescent="0.35">
      <c r="U611" s="1"/>
      <c r="V611" s="1"/>
    </row>
    <row r="612" spans="21:22" x14ac:dyDescent="0.35">
      <c r="U612" s="1"/>
      <c r="V612" s="1"/>
    </row>
    <row r="613" spans="21:22" x14ac:dyDescent="0.35">
      <c r="U613" s="1"/>
      <c r="V613" s="1"/>
    </row>
    <row r="614" spans="21:22" x14ac:dyDescent="0.35">
      <c r="U614" s="1"/>
      <c r="V614" s="1"/>
    </row>
    <row r="615" spans="21:22" x14ac:dyDescent="0.35">
      <c r="U615" s="1"/>
      <c r="V615" s="1"/>
    </row>
    <row r="616" spans="21:22" x14ac:dyDescent="0.35">
      <c r="U616" s="1"/>
      <c r="V616" s="1"/>
    </row>
    <row r="617" spans="21:22" x14ac:dyDescent="0.35">
      <c r="U617" s="1"/>
      <c r="V617" s="1"/>
    </row>
    <row r="618" spans="21:22" x14ac:dyDescent="0.35">
      <c r="U618" s="1"/>
      <c r="V618" s="1"/>
    </row>
    <row r="619" spans="21:22" x14ac:dyDescent="0.35">
      <c r="U619" s="1"/>
      <c r="V619" s="1"/>
    </row>
    <row r="620" spans="21:22" x14ac:dyDescent="0.35">
      <c r="U620" s="1"/>
      <c r="V620" s="1"/>
    </row>
    <row r="621" spans="21:22" x14ac:dyDescent="0.35">
      <c r="U621" s="1"/>
      <c r="V621" s="1"/>
    </row>
    <row r="622" spans="21:22" x14ac:dyDescent="0.35">
      <c r="U622" s="1"/>
      <c r="V622" s="1"/>
    </row>
    <row r="623" spans="21:22" x14ac:dyDescent="0.35">
      <c r="U623" s="1"/>
      <c r="V623" s="1"/>
    </row>
    <row r="624" spans="21:22" x14ac:dyDescent="0.35">
      <c r="U624" s="1"/>
      <c r="V624" s="1"/>
    </row>
    <row r="625" spans="21:22" x14ac:dyDescent="0.35">
      <c r="U625" s="1"/>
      <c r="V625" s="1"/>
    </row>
    <row r="626" spans="21:22" x14ac:dyDescent="0.35">
      <c r="U626" s="1"/>
      <c r="V626" s="1"/>
    </row>
    <row r="627" spans="21:22" x14ac:dyDescent="0.35">
      <c r="U627" s="1"/>
      <c r="V627" s="1"/>
    </row>
    <row r="628" spans="21:22" x14ac:dyDescent="0.35">
      <c r="U628" s="1"/>
      <c r="V628" s="1"/>
    </row>
    <row r="629" spans="21:22" x14ac:dyDescent="0.35">
      <c r="U629" s="1"/>
      <c r="V629" s="1"/>
    </row>
    <row r="630" spans="21:22" x14ac:dyDescent="0.35">
      <c r="U630" s="1"/>
      <c r="V630" s="1"/>
    </row>
    <row r="631" spans="21:22" x14ac:dyDescent="0.35">
      <c r="U631" s="1"/>
      <c r="V631" s="1"/>
    </row>
    <row r="632" spans="21:22" x14ac:dyDescent="0.35">
      <c r="U632" s="1"/>
      <c r="V632" s="1"/>
    </row>
    <row r="633" spans="21:22" x14ac:dyDescent="0.35">
      <c r="U633" s="1"/>
      <c r="V633" s="1"/>
    </row>
    <row r="634" spans="21:22" x14ac:dyDescent="0.35">
      <c r="U634" s="1"/>
      <c r="V634" s="1"/>
    </row>
    <row r="635" spans="21:22" x14ac:dyDescent="0.35">
      <c r="U635" s="1"/>
      <c r="V635" s="1"/>
    </row>
    <row r="636" spans="21:22" x14ac:dyDescent="0.35">
      <c r="U636" s="1"/>
      <c r="V636" s="1"/>
    </row>
    <row r="637" spans="21:22" x14ac:dyDescent="0.35">
      <c r="U637" s="1"/>
      <c r="V637" s="1"/>
    </row>
    <row r="638" spans="21:22" x14ac:dyDescent="0.35">
      <c r="U638" s="1"/>
      <c r="V638" s="1"/>
    </row>
    <row r="639" spans="21:22" x14ac:dyDescent="0.35">
      <c r="U639" s="1"/>
      <c r="V639" s="1"/>
    </row>
    <row r="640" spans="21:22" x14ac:dyDescent="0.35">
      <c r="U640" s="1"/>
      <c r="V640" s="1"/>
    </row>
    <row r="641" spans="21:22" x14ac:dyDescent="0.35">
      <c r="U641" s="1"/>
      <c r="V641" s="1"/>
    </row>
    <row r="642" spans="21:22" x14ac:dyDescent="0.35">
      <c r="U642" s="1"/>
      <c r="V642" s="1"/>
    </row>
    <row r="643" spans="21:22" x14ac:dyDescent="0.35">
      <c r="U643" s="1"/>
      <c r="V643" s="1"/>
    </row>
    <row r="644" spans="21:22" x14ac:dyDescent="0.35">
      <c r="U644" s="1"/>
      <c r="V644" s="1"/>
    </row>
    <row r="645" spans="21:22" x14ac:dyDescent="0.35">
      <c r="U645" s="1"/>
      <c r="V645" s="1"/>
    </row>
    <row r="646" spans="21:22" x14ac:dyDescent="0.35">
      <c r="U646" s="1"/>
      <c r="V646" s="1"/>
    </row>
    <row r="647" spans="21:22" x14ac:dyDescent="0.35">
      <c r="U647" s="1"/>
      <c r="V647" s="1"/>
    </row>
    <row r="648" spans="21:22" x14ac:dyDescent="0.35">
      <c r="U648" s="1"/>
      <c r="V648" s="1"/>
    </row>
    <row r="649" spans="21:22" x14ac:dyDescent="0.35">
      <c r="U649" s="1"/>
      <c r="V649" s="1"/>
    </row>
    <row r="650" spans="21:22" x14ac:dyDescent="0.35">
      <c r="U650" s="1"/>
      <c r="V650" s="1"/>
    </row>
    <row r="651" spans="21:22" x14ac:dyDescent="0.35">
      <c r="U651" s="1"/>
      <c r="V651" s="1"/>
    </row>
    <row r="652" spans="21:22" x14ac:dyDescent="0.35">
      <c r="U652" s="1"/>
      <c r="V652" s="1"/>
    </row>
    <row r="653" spans="21:22" x14ac:dyDescent="0.35">
      <c r="U653" s="1"/>
      <c r="V653" s="1"/>
    </row>
    <row r="654" spans="21:22" x14ac:dyDescent="0.35">
      <c r="U654" s="1"/>
      <c r="V654" s="1"/>
    </row>
    <row r="655" spans="21:22" x14ac:dyDescent="0.35">
      <c r="U655" s="1"/>
      <c r="V655" s="1"/>
    </row>
    <row r="656" spans="21:22" x14ac:dyDescent="0.35">
      <c r="U656" s="1"/>
      <c r="V656" s="1"/>
    </row>
    <row r="657" spans="21:22" x14ac:dyDescent="0.35">
      <c r="U657" s="1"/>
      <c r="V657" s="1"/>
    </row>
    <row r="658" spans="21:22" x14ac:dyDescent="0.35">
      <c r="U658" s="1"/>
      <c r="V658" s="1"/>
    </row>
    <row r="659" spans="21:22" x14ac:dyDescent="0.35">
      <c r="U659" s="1"/>
      <c r="V659" s="1"/>
    </row>
    <row r="660" spans="21:22" x14ac:dyDescent="0.35">
      <c r="U660" s="1"/>
      <c r="V660" s="1"/>
    </row>
    <row r="661" spans="21:22" x14ac:dyDescent="0.35">
      <c r="U661" s="1"/>
      <c r="V661" s="1"/>
    </row>
    <row r="662" spans="21:22" x14ac:dyDescent="0.35">
      <c r="U662" s="1"/>
      <c r="V662" s="1"/>
    </row>
    <row r="663" spans="21:22" x14ac:dyDescent="0.35">
      <c r="U663" s="1"/>
      <c r="V663" s="1"/>
    </row>
    <row r="664" spans="21:22" x14ac:dyDescent="0.35">
      <c r="U664" s="1"/>
      <c r="V664" s="1"/>
    </row>
    <row r="665" spans="21:22" x14ac:dyDescent="0.35">
      <c r="U665" s="1"/>
      <c r="V665" s="1"/>
    </row>
    <row r="666" spans="21:22" x14ac:dyDescent="0.35">
      <c r="U666" s="1"/>
      <c r="V666" s="1"/>
    </row>
    <row r="667" spans="21:22" x14ac:dyDescent="0.35">
      <c r="U667" s="1"/>
      <c r="V667" s="1"/>
    </row>
    <row r="668" spans="21:22" x14ac:dyDescent="0.35">
      <c r="U668" s="1"/>
      <c r="V668" s="1"/>
    </row>
    <row r="669" spans="21:22" x14ac:dyDescent="0.35">
      <c r="U669" s="1"/>
      <c r="V669" s="1"/>
    </row>
    <row r="670" spans="21:22" x14ac:dyDescent="0.35">
      <c r="U670" s="1"/>
      <c r="V670" s="1"/>
    </row>
    <row r="671" spans="21:22" x14ac:dyDescent="0.35">
      <c r="U671" s="1"/>
      <c r="V671" s="1"/>
    </row>
    <row r="672" spans="21:22" x14ac:dyDescent="0.35">
      <c r="U672" s="1"/>
      <c r="V672" s="1"/>
    </row>
    <row r="673" spans="21:22" x14ac:dyDescent="0.35">
      <c r="U673" s="1"/>
      <c r="V673" s="1"/>
    </row>
    <row r="674" spans="21:22" x14ac:dyDescent="0.35">
      <c r="U674" s="1"/>
      <c r="V674" s="1"/>
    </row>
    <row r="675" spans="21:22" x14ac:dyDescent="0.35">
      <c r="U675" s="1"/>
      <c r="V675" s="1"/>
    </row>
    <row r="676" spans="21:22" x14ac:dyDescent="0.35">
      <c r="U676" s="1"/>
      <c r="V676" s="1"/>
    </row>
    <row r="677" spans="21:22" x14ac:dyDescent="0.35">
      <c r="U677" s="1"/>
      <c r="V677" s="1"/>
    </row>
    <row r="678" spans="21:22" x14ac:dyDescent="0.35">
      <c r="U678" s="1"/>
      <c r="V678" s="1"/>
    </row>
    <row r="679" spans="21:22" x14ac:dyDescent="0.35">
      <c r="U679" s="1"/>
      <c r="V679" s="1"/>
    </row>
    <row r="680" spans="21:22" x14ac:dyDescent="0.35">
      <c r="U680" s="1"/>
      <c r="V680" s="1"/>
    </row>
    <row r="681" spans="21:22" x14ac:dyDescent="0.35">
      <c r="U681" s="1"/>
      <c r="V681" s="1"/>
    </row>
    <row r="682" spans="21:22" x14ac:dyDescent="0.35">
      <c r="U682" s="1"/>
      <c r="V682" s="1"/>
    </row>
    <row r="683" spans="21:22" x14ac:dyDescent="0.35">
      <c r="U683" s="1"/>
      <c r="V683" s="1"/>
    </row>
    <row r="684" spans="21:22" x14ac:dyDescent="0.35">
      <c r="U684" s="1"/>
      <c r="V684" s="1"/>
    </row>
    <row r="685" spans="21:22" x14ac:dyDescent="0.35">
      <c r="U685" s="1"/>
      <c r="V685" s="1"/>
    </row>
    <row r="686" spans="21:22" x14ac:dyDescent="0.35">
      <c r="U686" s="1"/>
      <c r="V686" s="1"/>
    </row>
    <row r="687" spans="21:22" x14ac:dyDescent="0.35">
      <c r="U687" s="1"/>
      <c r="V687" s="1"/>
    </row>
    <row r="688" spans="21:22" x14ac:dyDescent="0.35">
      <c r="U688" s="1"/>
      <c r="V688" s="1"/>
    </row>
    <row r="689" spans="21:22" x14ac:dyDescent="0.35">
      <c r="U689" s="1"/>
      <c r="V689" s="1"/>
    </row>
    <row r="690" spans="21:22" x14ac:dyDescent="0.35">
      <c r="U690" s="1"/>
      <c r="V690" s="1"/>
    </row>
    <row r="691" spans="21:22" x14ac:dyDescent="0.35">
      <c r="U691" s="1"/>
      <c r="V691" s="1"/>
    </row>
    <row r="692" spans="21:22" x14ac:dyDescent="0.35">
      <c r="U692" s="1"/>
      <c r="V692" s="1"/>
    </row>
    <row r="693" spans="21:22" x14ac:dyDescent="0.35">
      <c r="U693" s="1"/>
      <c r="V693" s="1"/>
    </row>
    <row r="694" spans="21:22" x14ac:dyDescent="0.35">
      <c r="U694" s="1"/>
      <c r="V694" s="1"/>
    </row>
    <row r="695" spans="21:22" x14ac:dyDescent="0.35">
      <c r="U695" s="1"/>
      <c r="V695" s="1"/>
    </row>
    <row r="696" spans="21:22" x14ac:dyDescent="0.35">
      <c r="U696" s="1"/>
      <c r="V696" s="1"/>
    </row>
    <row r="697" spans="21:22" x14ac:dyDescent="0.35">
      <c r="U697" s="1"/>
      <c r="V697" s="1"/>
    </row>
    <row r="698" spans="21:22" x14ac:dyDescent="0.35">
      <c r="U698" s="1"/>
      <c r="V698" s="1"/>
    </row>
    <row r="699" spans="21:22" x14ac:dyDescent="0.35">
      <c r="U699" s="1"/>
      <c r="V699" s="1"/>
    </row>
    <row r="700" spans="21:22" x14ac:dyDescent="0.35">
      <c r="U700" s="1"/>
      <c r="V700" s="1"/>
    </row>
    <row r="701" spans="21:22" x14ac:dyDescent="0.35">
      <c r="U701" s="1"/>
      <c r="V701" s="1"/>
    </row>
    <row r="702" spans="21:22" x14ac:dyDescent="0.35">
      <c r="U702" s="1"/>
      <c r="V702" s="1"/>
    </row>
    <row r="703" spans="21:22" x14ac:dyDescent="0.35">
      <c r="U703" s="1"/>
      <c r="V703" s="1"/>
    </row>
    <row r="704" spans="21:22" x14ac:dyDescent="0.35">
      <c r="U704" s="1"/>
      <c r="V704" s="1"/>
    </row>
    <row r="705" spans="21:22" x14ac:dyDescent="0.35">
      <c r="U705" s="1"/>
      <c r="V705" s="1"/>
    </row>
    <row r="706" spans="21:22" x14ac:dyDescent="0.35">
      <c r="U706" s="1"/>
      <c r="V706" s="1"/>
    </row>
    <row r="707" spans="21:22" x14ac:dyDescent="0.35">
      <c r="U707" s="1"/>
      <c r="V707" s="1"/>
    </row>
    <row r="708" spans="21:22" x14ac:dyDescent="0.35">
      <c r="U708" s="1"/>
      <c r="V708" s="1"/>
    </row>
    <row r="709" spans="21:22" x14ac:dyDescent="0.35">
      <c r="U709" s="1"/>
      <c r="V709" s="1"/>
    </row>
    <row r="710" spans="21:22" x14ac:dyDescent="0.35">
      <c r="U710" s="1"/>
      <c r="V710" s="1"/>
    </row>
    <row r="711" spans="21:22" x14ac:dyDescent="0.35">
      <c r="U711" s="1"/>
      <c r="V711" s="1"/>
    </row>
    <row r="712" spans="21:22" x14ac:dyDescent="0.35">
      <c r="U712" s="1"/>
      <c r="V712" s="1"/>
    </row>
    <row r="713" spans="21:22" x14ac:dyDescent="0.35">
      <c r="U713" s="1"/>
      <c r="V713" s="1"/>
    </row>
    <row r="714" spans="21:22" x14ac:dyDescent="0.35">
      <c r="U714" s="1"/>
      <c r="V714" s="1"/>
    </row>
    <row r="715" spans="21:22" x14ac:dyDescent="0.35">
      <c r="U715" s="1"/>
      <c r="V715" s="1"/>
    </row>
    <row r="716" spans="21:22" x14ac:dyDescent="0.35">
      <c r="U716" s="1"/>
      <c r="V716" s="1"/>
    </row>
    <row r="717" spans="21:22" x14ac:dyDescent="0.35">
      <c r="U717" s="1"/>
      <c r="V717" s="1"/>
    </row>
    <row r="718" spans="21:22" x14ac:dyDescent="0.35">
      <c r="U718" s="1"/>
      <c r="V718" s="1"/>
    </row>
    <row r="719" spans="21:22" x14ac:dyDescent="0.35">
      <c r="U719" s="1"/>
      <c r="V719" s="1"/>
    </row>
    <row r="720" spans="21:22" x14ac:dyDescent="0.35">
      <c r="U720" s="1"/>
      <c r="V720" s="1"/>
    </row>
    <row r="721" spans="21:22" x14ac:dyDescent="0.35">
      <c r="U721" s="1"/>
      <c r="V721" s="1"/>
    </row>
    <row r="722" spans="21:22" x14ac:dyDescent="0.35">
      <c r="U722" s="1"/>
      <c r="V722" s="1"/>
    </row>
    <row r="723" spans="21:22" x14ac:dyDescent="0.35">
      <c r="U723" s="1"/>
      <c r="V723" s="1"/>
    </row>
    <row r="724" spans="21:22" x14ac:dyDescent="0.35">
      <c r="U724" s="1"/>
      <c r="V724" s="1"/>
    </row>
    <row r="725" spans="21:22" x14ac:dyDescent="0.35">
      <c r="U725" s="1"/>
      <c r="V725" s="1"/>
    </row>
    <row r="726" spans="21:22" x14ac:dyDescent="0.35">
      <c r="U726" s="1"/>
      <c r="V726" s="1"/>
    </row>
    <row r="727" spans="21:22" x14ac:dyDescent="0.35">
      <c r="U727" s="1"/>
      <c r="V727" s="1"/>
    </row>
    <row r="728" spans="21:22" x14ac:dyDescent="0.35">
      <c r="U728" s="1"/>
      <c r="V728" s="1"/>
    </row>
    <row r="729" spans="21:22" x14ac:dyDescent="0.35">
      <c r="U729" s="1"/>
      <c r="V729" s="1"/>
    </row>
    <row r="730" spans="21:22" x14ac:dyDescent="0.35">
      <c r="U730" s="1"/>
      <c r="V730" s="1"/>
    </row>
    <row r="731" spans="21:22" x14ac:dyDescent="0.35">
      <c r="U731" s="1"/>
      <c r="V731" s="1"/>
    </row>
    <row r="732" spans="21:22" x14ac:dyDescent="0.35">
      <c r="U732" s="1"/>
      <c r="V732" s="1"/>
    </row>
    <row r="733" spans="21:22" x14ac:dyDescent="0.35">
      <c r="U733" s="1"/>
      <c r="V733" s="1"/>
    </row>
    <row r="734" spans="21:22" x14ac:dyDescent="0.35">
      <c r="U734" s="1"/>
      <c r="V734" s="1"/>
    </row>
    <row r="735" spans="21:22" x14ac:dyDescent="0.35">
      <c r="U735" s="1"/>
      <c r="V735" s="1"/>
    </row>
    <row r="736" spans="21:22" x14ac:dyDescent="0.35">
      <c r="U736" s="1"/>
      <c r="V736" s="1"/>
    </row>
    <row r="737" spans="21:22" x14ac:dyDescent="0.35">
      <c r="U737" s="1"/>
      <c r="V737" s="1"/>
    </row>
    <row r="738" spans="21:22" x14ac:dyDescent="0.35">
      <c r="U738" s="1"/>
      <c r="V738" s="1"/>
    </row>
    <row r="739" spans="21:22" x14ac:dyDescent="0.35">
      <c r="U739" s="1"/>
      <c r="V739" s="1"/>
    </row>
    <row r="740" spans="21:22" x14ac:dyDescent="0.35">
      <c r="U740" s="1"/>
      <c r="V740" s="1"/>
    </row>
    <row r="741" spans="21:22" x14ac:dyDescent="0.35">
      <c r="U741" s="1"/>
      <c r="V741" s="1"/>
    </row>
    <row r="742" spans="21:22" x14ac:dyDescent="0.35">
      <c r="U742" s="1"/>
      <c r="V742" s="1"/>
    </row>
    <row r="743" spans="21:22" x14ac:dyDescent="0.35">
      <c r="U743" s="1"/>
      <c r="V743" s="1"/>
    </row>
    <row r="744" spans="21:22" x14ac:dyDescent="0.35">
      <c r="U744" s="1"/>
      <c r="V744" s="1"/>
    </row>
    <row r="745" spans="21:22" x14ac:dyDescent="0.35">
      <c r="U745" s="1"/>
      <c r="V745" s="1"/>
    </row>
    <row r="746" spans="21:22" x14ac:dyDescent="0.35">
      <c r="U746" s="1"/>
      <c r="V746" s="1"/>
    </row>
    <row r="747" spans="21:22" x14ac:dyDescent="0.35">
      <c r="U747" s="1"/>
      <c r="V747" s="1"/>
    </row>
    <row r="748" spans="21:22" x14ac:dyDescent="0.35">
      <c r="U748" s="1"/>
      <c r="V748" s="1"/>
    </row>
    <row r="749" spans="21:22" x14ac:dyDescent="0.35">
      <c r="U749" s="1"/>
      <c r="V749" s="1"/>
    </row>
    <row r="750" spans="21:22" x14ac:dyDescent="0.35">
      <c r="U750" s="1"/>
      <c r="V750" s="1"/>
    </row>
    <row r="751" spans="21:22" x14ac:dyDescent="0.35">
      <c r="U751" s="1"/>
      <c r="V751" s="1"/>
    </row>
    <row r="752" spans="21:22" x14ac:dyDescent="0.35">
      <c r="U752" s="1"/>
      <c r="V752" s="1"/>
    </row>
    <row r="753" spans="21:22" x14ac:dyDescent="0.35">
      <c r="U753" s="1"/>
      <c r="V753" s="1"/>
    </row>
    <row r="754" spans="21:22" x14ac:dyDescent="0.35">
      <c r="U754" s="1"/>
      <c r="V754" s="1"/>
    </row>
    <row r="755" spans="21:22" x14ac:dyDescent="0.35">
      <c r="U755" s="1"/>
      <c r="V755" s="1"/>
    </row>
    <row r="756" spans="21:22" x14ac:dyDescent="0.35">
      <c r="U756" s="1"/>
      <c r="V756" s="1"/>
    </row>
    <row r="757" spans="21:22" x14ac:dyDescent="0.35">
      <c r="U757" s="1"/>
      <c r="V757" s="1"/>
    </row>
    <row r="758" spans="21:22" x14ac:dyDescent="0.35">
      <c r="U758" s="1"/>
      <c r="V758" s="1"/>
    </row>
    <row r="759" spans="21:22" x14ac:dyDescent="0.35">
      <c r="U759" s="1"/>
      <c r="V759" s="1"/>
    </row>
    <row r="760" spans="21:22" x14ac:dyDescent="0.35">
      <c r="U760" s="1"/>
      <c r="V760" s="1"/>
    </row>
    <row r="761" spans="21:22" x14ac:dyDescent="0.35">
      <c r="U761" s="1"/>
      <c r="V761" s="1"/>
    </row>
    <row r="762" spans="21:22" x14ac:dyDescent="0.35">
      <c r="U762" s="1"/>
      <c r="V762" s="1"/>
    </row>
    <row r="763" spans="21:22" x14ac:dyDescent="0.35">
      <c r="U763" s="1"/>
      <c r="V763" s="1"/>
    </row>
    <row r="764" spans="21:22" x14ac:dyDescent="0.35">
      <c r="U764" s="1"/>
      <c r="V764" s="1"/>
    </row>
    <row r="765" spans="21:22" x14ac:dyDescent="0.35">
      <c r="U765" s="1"/>
      <c r="V765" s="1"/>
    </row>
    <row r="766" spans="21:22" x14ac:dyDescent="0.35">
      <c r="U766" s="1"/>
      <c r="V766" s="1"/>
    </row>
    <row r="767" spans="21:22" x14ac:dyDescent="0.35">
      <c r="U767" s="1"/>
      <c r="V767" s="1"/>
    </row>
    <row r="768" spans="21:22" x14ac:dyDescent="0.35">
      <c r="U768" s="1"/>
      <c r="V768" s="1"/>
    </row>
    <row r="769" spans="21:22" x14ac:dyDescent="0.35">
      <c r="U769" s="1"/>
      <c r="V769" s="1"/>
    </row>
    <row r="770" spans="21:22" x14ac:dyDescent="0.35">
      <c r="U770" s="1"/>
      <c r="V770" s="1"/>
    </row>
    <row r="771" spans="21:22" x14ac:dyDescent="0.35">
      <c r="U771" s="1"/>
      <c r="V771" s="1"/>
    </row>
    <row r="772" spans="21:22" x14ac:dyDescent="0.35">
      <c r="U772" s="1"/>
      <c r="V772" s="1"/>
    </row>
    <row r="773" spans="21:22" x14ac:dyDescent="0.35">
      <c r="U773" s="1"/>
      <c r="V773" s="1"/>
    </row>
    <row r="774" spans="21:22" x14ac:dyDescent="0.35">
      <c r="U774" s="1"/>
      <c r="V774" s="1"/>
    </row>
    <row r="775" spans="21:22" x14ac:dyDescent="0.35">
      <c r="U775" s="1"/>
      <c r="V775" s="1"/>
    </row>
    <row r="776" spans="21:22" x14ac:dyDescent="0.35">
      <c r="U776" s="1"/>
      <c r="V776" s="1"/>
    </row>
    <row r="777" spans="21:22" x14ac:dyDescent="0.35">
      <c r="U777" s="1"/>
      <c r="V777" s="1"/>
    </row>
    <row r="778" spans="21:22" x14ac:dyDescent="0.35">
      <c r="U778" s="1"/>
      <c r="V778" s="1"/>
    </row>
    <row r="779" spans="21:22" x14ac:dyDescent="0.35">
      <c r="U779" s="1"/>
      <c r="V779" s="1"/>
    </row>
    <row r="780" spans="21:22" x14ac:dyDescent="0.35">
      <c r="U780" s="1"/>
      <c r="V780" s="1"/>
    </row>
    <row r="781" spans="21:22" x14ac:dyDescent="0.35">
      <c r="U781" s="1"/>
      <c r="V781" s="1"/>
    </row>
    <row r="782" spans="21:22" x14ac:dyDescent="0.35">
      <c r="U782" s="1"/>
      <c r="V782" s="1"/>
    </row>
    <row r="783" spans="21:22" x14ac:dyDescent="0.35">
      <c r="U783" s="1"/>
      <c r="V783" s="1"/>
    </row>
    <row r="784" spans="21:22" x14ac:dyDescent="0.35">
      <c r="U784" s="1"/>
      <c r="V784" s="1"/>
    </row>
    <row r="785" spans="21:22" x14ac:dyDescent="0.35">
      <c r="U785" s="1"/>
      <c r="V785" s="1"/>
    </row>
    <row r="786" spans="21:22" x14ac:dyDescent="0.35">
      <c r="U786" s="1"/>
      <c r="V786" s="1"/>
    </row>
    <row r="787" spans="21:22" x14ac:dyDescent="0.35">
      <c r="U787" s="1"/>
      <c r="V787" s="1"/>
    </row>
    <row r="788" spans="21:22" x14ac:dyDescent="0.35">
      <c r="U788" s="1"/>
      <c r="V788" s="1"/>
    </row>
    <row r="789" spans="21:22" x14ac:dyDescent="0.35">
      <c r="U789" s="1"/>
      <c r="V789" s="1"/>
    </row>
    <row r="790" spans="21:22" x14ac:dyDescent="0.35">
      <c r="U790" s="1"/>
      <c r="V790" s="1"/>
    </row>
    <row r="791" spans="21:22" x14ac:dyDescent="0.35">
      <c r="U791" s="1"/>
      <c r="V791" s="1"/>
    </row>
    <row r="792" spans="21:22" x14ac:dyDescent="0.35">
      <c r="U792" s="1"/>
      <c r="V792" s="1"/>
    </row>
    <row r="793" spans="21:22" x14ac:dyDescent="0.35">
      <c r="U793" s="1"/>
      <c r="V793" s="1"/>
    </row>
    <row r="794" spans="21:22" x14ac:dyDescent="0.35">
      <c r="U794" s="1"/>
      <c r="V794" s="1"/>
    </row>
    <row r="795" spans="21:22" x14ac:dyDescent="0.35">
      <c r="U795" s="1"/>
      <c r="V795" s="1"/>
    </row>
    <row r="796" spans="21:22" x14ac:dyDescent="0.35">
      <c r="U796" s="1"/>
      <c r="V796" s="1"/>
    </row>
    <row r="797" spans="21:22" x14ac:dyDescent="0.35">
      <c r="U797" s="1"/>
      <c r="V797" s="1"/>
    </row>
    <row r="798" spans="21:22" x14ac:dyDescent="0.35">
      <c r="U798" s="1"/>
      <c r="V798" s="1"/>
    </row>
    <row r="799" spans="21:22" x14ac:dyDescent="0.35">
      <c r="U799" s="1"/>
      <c r="V799" s="1"/>
    </row>
    <row r="800" spans="21:22" x14ac:dyDescent="0.35">
      <c r="U800" s="1"/>
      <c r="V800" s="1"/>
    </row>
    <row r="801" spans="21:22" x14ac:dyDescent="0.35">
      <c r="U801" s="1"/>
      <c r="V801" s="1"/>
    </row>
    <row r="802" spans="21:22" x14ac:dyDescent="0.35">
      <c r="U802" s="1"/>
      <c r="V802" s="1"/>
    </row>
    <row r="803" spans="21:22" x14ac:dyDescent="0.35">
      <c r="U803" s="1"/>
      <c r="V803" s="1"/>
    </row>
    <row r="804" spans="21:22" x14ac:dyDescent="0.35">
      <c r="U804" s="1"/>
      <c r="V804" s="1"/>
    </row>
    <row r="805" spans="21:22" x14ac:dyDescent="0.35">
      <c r="U805" s="1"/>
      <c r="V805" s="1"/>
    </row>
    <row r="806" spans="21:22" x14ac:dyDescent="0.35">
      <c r="U806" s="1"/>
      <c r="V806" s="1"/>
    </row>
    <row r="807" spans="21:22" x14ac:dyDescent="0.35">
      <c r="U807" s="1"/>
      <c r="V807" s="1"/>
    </row>
    <row r="808" spans="21:22" x14ac:dyDescent="0.35">
      <c r="U808" s="1"/>
      <c r="V808" s="1"/>
    </row>
    <row r="809" spans="21:22" x14ac:dyDescent="0.35">
      <c r="U809" s="1"/>
      <c r="V809" s="1"/>
    </row>
    <row r="810" spans="21:22" x14ac:dyDescent="0.35">
      <c r="U810" s="1"/>
      <c r="V810" s="1"/>
    </row>
    <row r="811" spans="21:22" x14ac:dyDescent="0.35">
      <c r="U811" s="1"/>
      <c r="V811" s="1"/>
    </row>
    <row r="812" spans="21:22" x14ac:dyDescent="0.35">
      <c r="U812" s="1"/>
      <c r="V812" s="1"/>
    </row>
    <row r="813" spans="21:22" x14ac:dyDescent="0.35">
      <c r="U813" s="1"/>
      <c r="V813" s="1"/>
    </row>
    <row r="814" spans="21:22" x14ac:dyDescent="0.35">
      <c r="U814" s="1"/>
      <c r="V814" s="1"/>
    </row>
    <row r="815" spans="21:22" x14ac:dyDescent="0.35">
      <c r="U815" s="1"/>
      <c r="V815" s="1"/>
    </row>
    <row r="816" spans="21:22" x14ac:dyDescent="0.35">
      <c r="U816" s="1"/>
      <c r="V816" s="1"/>
    </row>
    <row r="817" spans="21:22" x14ac:dyDescent="0.35">
      <c r="U817" s="1"/>
      <c r="V817" s="1"/>
    </row>
    <row r="818" spans="21:22" x14ac:dyDescent="0.35">
      <c r="U818" s="1"/>
      <c r="V818" s="1"/>
    </row>
    <row r="819" spans="21:22" x14ac:dyDescent="0.35">
      <c r="U819" s="1"/>
      <c r="V819" s="1"/>
    </row>
    <row r="820" spans="21:22" x14ac:dyDescent="0.35">
      <c r="U820" s="1"/>
      <c r="V820" s="1"/>
    </row>
    <row r="821" spans="21:22" x14ac:dyDescent="0.35">
      <c r="U821" s="1"/>
      <c r="V821" s="1"/>
    </row>
    <row r="822" spans="21:22" x14ac:dyDescent="0.35">
      <c r="U822" s="1"/>
      <c r="V822" s="1"/>
    </row>
    <row r="823" spans="21:22" x14ac:dyDescent="0.35">
      <c r="U823" s="1"/>
      <c r="V823" s="1"/>
    </row>
    <row r="824" spans="21:22" x14ac:dyDescent="0.35">
      <c r="U824" s="1"/>
      <c r="V824" s="1"/>
    </row>
    <row r="825" spans="21:22" x14ac:dyDescent="0.35">
      <c r="U825" s="1"/>
      <c r="V825" s="1"/>
    </row>
    <row r="826" spans="21:22" x14ac:dyDescent="0.35">
      <c r="U826" s="1"/>
      <c r="V826" s="1"/>
    </row>
    <row r="827" spans="21:22" x14ac:dyDescent="0.35">
      <c r="U827" s="1"/>
      <c r="V827" s="1"/>
    </row>
    <row r="828" spans="21:22" x14ac:dyDescent="0.35">
      <c r="U828" s="1"/>
      <c r="V828" s="1"/>
    </row>
    <row r="829" spans="21:22" x14ac:dyDescent="0.35">
      <c r="U829" s="1"/>
      <c r="V829" s="1"/>
    </row>
    <row r="830" spans="21:22" x14ac:dyDescent="0.35">
      <c r="U830" s="1"/>
      <c r="V830" s="1"/>
    </row>
    <row r="831" spans="21:22" x14ac:dyDescent="0.35">
      <c r="U831" s="1"/>
      <c r="V831" s="1"/>
    </row>
    <row r="832" spans="21:22" x14ac:dyDescent="0.35">
      <c r="U832" s="1"/>
      <c r="V832" s="1"/>
    </row>
    <row r="833" spans="21:22" x14ac:dyDescent="0.35">
      <c r="U833" s="1"/>
      <c r="V833" s="1"/>
    </row>
    <row r="834" spans="21:22" x14ac:dyDescent="0.35">
      <c r="U834" s="1"/>
      <c r="V834" s="1"/>
    </row>
    <row r="835" spans="21:22" x14ac:dyDescent="0.35">
      <c r="U835" s="1"/>
      <c r="V835" s="1"/>
    </row>
    <row r="836" spans="21:22" x14ac:dyDescent="0.35">
      <c r="U836" s="1"/>
      <c r="V836" s="1"/>
    </row>
    <row r="837" spans="21:22" x14ac:dyDescent="0.35">
      <c r="U837" s="1"/>
      <c r="V837" s="1"/>
    </row>
    <row r="838" spans="21:22" x14ac:dyDescent="0.35">
      <c r="U838" s="1"/>
      <c r="V838" s="1"/>
    </row>
    <row r="839" spans="21:22" x14ac:dyDescent="0.35">
      <c r="U839" s="1"/>
      <c r="V839" s="1"/>
    </row>
    <row r="840" spans="21:22" x14ac:dyDescent="0.35">
      <c r="U840" s="1"/>
      <c r="V840" s="1"/>
    </row>
    <row r="841" spans="21:22" x14ac:dyDescent="0.35">
      <c r="U841" s="1"/>
      <c r="V841" s="1"/>
    </row>
    <row r="842" spans="21:22" x14ac:dyDescent="0.35">
      <c r="U842" s="1"/>
      <c r="V842" s="1"/>
    </row>
    <row r="843" spans="21:22" x14ac:dyDescent="0.35">
      <c r="U843" s="1"/>
      <c r="V843" s="1"/>
    </row>
    <row r="844" spans="21:22" x14ac:dyDescent="0.35">
      <c r="U844" s="1"/>
      <c r="V844" s="1"/>
    </row>
    <row r="845" spans="21:22" x14ac:dyDescent="0.35">
      <c r="U845" s="1"/>
      <c r="V845" s="1"/>
    </row>
    <row r="846" spans="21:22" x14ac:dyDescent="0.35">
      <c r="U846" s="1"/>
      <c r="V846" s="1"/>
    </row>
    <row r="847" spans="21:22" x14ac:dyDescent="0.35">
      <c r="U847" s="1"/>
      <c r="V847" s="1"/>
    </row>
    <row r="848" spans="21:22" x14ac:dyDescent="0.35">
      <c r="U848" s="1"/>
      <c r="V848" s="1"/>
    </row>
    <row r="849" spans="21:22" x14ac:dyDescent="0.35">
      <c r="U849" s="1"/>
      <c r="V849" s="1"/>
    </row>
    <row r="850" spans="21:22" x14ac:dyDescent="0.35">
      <c r="U850" s="1"/>
      <c r="V850" s="1"/>
    </row>
    <row r="851" spans="21:22" x14ac:dyDescent="0.35">
      <c r="U851" s="1"/>
      <c r="V851" s="1"/>
    </row>
    <row r="852" spans="21:22" x14ac:dyDescent="0.35">
      <c r="U852" s="1"/>
      <c r="V852" s="1"/>
    </row>
    <row r="853" spans="21:22" x14ac:dyDescent="0.35">
      <c r="U853" s="1"/>
      <c r="V853" s="1"/>
    </row>
    <row r="854" spans="21:22" x14ac:dyDescent="0.35">
      <c r="U854" s="1"/>
      <c r="V854" s="1"/>
    </row>
    <row r="855" spans="21:22" x14ac:dyDescent="0.35">
      <c r="U855" s="1"/>
      <c r="V855" s="1"/>
    </row>
    <row r="856" spans="21:22" x14ac:dyDescent="0.35">
      <c r="U856" s="1"/>
      <c r="V856" s="1"/>
    </row>
    <row r="857" spans="21:22" x14ac:dyDescent="0.35">
      <c r="U857" s="1"/>
      <c r="V857" s="1"/>
    </row>
    <row r="858" spans="21:22" x14ac:dyDescent="0.35">
      <c r="U858" s="1"/>
      <c r="V858" s="1"/>
    </row>
    <row r="859" spans="21:22" x14ac:dyDescent="0.35">
      <c r="U859" s="1"/>
      <c r="V859" s="1"/>
    </row>
    <row r="860" spans="21:22" x14ac:dyDescent="0.35">
      <c r="U860" s="1"/>
      <c r="V860" s="1"/>
    </row>
    <row r="861" spans="21:22" x14ac:dyDescent="0.35">
      <c r="U861" s="1"/>
      <c r="V861" s="1"/>
    </row>
    <row r="862" spans="21:22" x14ac:dyDescent="0.35">
      <c r="U862" s="1"/>
      <c r="V862" s="1"/>
    </row>
    <row r="863" spans="21:22" x14ac:dyDescent="0.35">
      <c r="U863" s="1"/>
      <c r="V863" s="1"/>
    </row>
    <row r="864" spans="21:22" x14ac:dyDescent="0.35">
      <c r="U864" s="1"/>
      <c r="V864" s="1"/>
    </row>
    <row r="865" spans="21:22" x14ac:dyDescent="0.35">
      <c r="U865" s="1"/>
      <c r="V865" s="1"/>
    </row>
    <row r="866" spans="21:22" x14ac:dyDescent="0.35">
      <c r="U866" s="1"/>
      <c r="V866" s="1"/>
    </row>
    <row r="867" spans="21:22" x14ac:dyDescent="0.35">
      <c r="U867" s="1"/>
      <c r="V867" s="1"/>
    </row>
    <row r="868" spans="21:22" x14ac:dyDescent="0.35">
      <c r="U868" s="1"/>
      <c r="V868" s="1"/>
    </row>
    <row r="869" spans="21:22" x14ac:dyDescent="0.35">
      <c r="U869" s="1"/>
      <c r="V869" s="1"/>
    </row>
    <row r="870" spans="21:22" x14ac:dyDescent="0.35">
      <c r="U870" s="1"/>
      <c r="V870" s="1"/>
    </row>
    <row r="871" spans="21:22" x14ac:dyDescent="0.35">
      <c r="U871" s="1"/>
      <c r="V871" s="1"/>
    </row>
    <row r="872" spans="21:22" x14ac:dyDescent="0.35">
      <c r="U872" s="1"/>
      <c r="V872" s="1"/>
    </row>
    <row r="873" spans="21:22" x14ac:dyDescent="0.35">
      <c r="U873" s="1"/>
      <c r="V873" s="1"/>
    </row>
    <row r="874" spans="21:22" x14ac:dyDescent="0.35">
      <c r="U874" s="1"/>
      <c r="V874" s="1"/>
    </row>
    <row r="875" spans="21:22" x14ac:dyDescent="0.35">
      <c r="U875" s="1"/>
      <c r="V875" s="1"/>
    </row>
    <row r="876" spans="21:22" x14ac:dyDescent="0.35">
      <c r="U876" s="1"/>
      <c r="V876" s="1"/>
    </row>
    <row r="877" spans="21:22" x14ac:dyDescent="0.35">
      <c r="U877" s="1"/>
      <c r="V877" s="1"/>
    </row>
    <row r="878" spans="21:22" x14ac:dyDescent="0.35">
      <c r="U878" s="1"/>
      <c r="V878" s="1"/>
    </row>
    <row r="879" spans="21:22" x14ac:dyDescent="0.35">
      <c r="U879" s="1"/>
      <c r="V879" s="1"/>
    </row>
    <row r="880" spans="21:22" x14ac:dyDescent="0.35">
      <c r="U880" s="1"/>
      <c r="V880" s="1"/>
    </row>
    <row r="881" spans="21:22" x14ac:dyDescent="0.35">
      <c r="U881" s="1"/>
      <c r="V881" s="1"/>
    </row>
    <row r="882" spans="21:22" x14ac:dyDescent="0.35">
      <c r="U882" s="1"/>
      <c r="V882" s="1"/>
    </row>
    <row r="883" spans="21:22" x14ac:dyDescent="0.35">
      <c r="U883" s="1"/>
      <c r="V883" s="1"/>
    </row>
    <row r="884" spans="21:22" x14ac:dyDescent="0.35">
      <c r="U884" s="1"/>
      <c r="V884" s="1"/>
    </row>
    <row r="885" spans="21:22" x14ac:dyDescent="0.35">
      <c r="U885" s="1"/>
      <c r="V885" s="1"/>
    </row>
    <row r="886" spans="21:22" x14ac:dyDescent="0.35">
      <c r="U886" s="1"/>
      <c r="V886" s="1"/>
    </row>
    <row r="887" spans="21:22" x14ac:dyDescent="0.35">
      <c r="U887" s="1"/>
      <c r="V887" s="1"/>
    </row>
    <row r="888" spans="21:22" x14ac:dyDescent="0.35">
      <c r="U888" s="1"/>
      <c r="V888" s="1"/>
    </row>
    <row r="889" spans="21:22" x14ac:dyDescent="0.35">
      <c r="U889" s="1"/>
      <c r="V889" s="1"/>
    </row>
    <row r="890" spans="21:22" x14ac:dyDescent="0.35">
      <c r="U890" s="1"/>
      <c r="V890" s="1"/>
    </row>
    <row r="891" spans="21:22" x14ac:dyDescent="0.35">
      <c r="U891" s="1"/>
      <c r="V891" s="1"/>
    </row>
    <row r="892" spans="21:22" x14ac:dyDescent="0.35">
      <c r="U892" s="1"/>
      <c r="V892" s="1"/>
    </row>
    <row r="893" spans="21:22" x14ac:dyDescent="0.35">
      <c r="U893" s="1"/>
      <c r="V893" s="1"/>
    </row>
    <row r="894" spans="21:22" x14ac:dyDescent="0.35">
      <c r="U894" s="1"/>
      <c r="V894" s="1"/>
    </row>
    <row r="895" spans="21:22" x14ac:dyDescent="0.35">
      <c r="U895" s="1"/>
      <c r="V895" s="1"/>
    </row>
    <row r="896" spans="21:22" x14ac:dyDescent="0.35">
      <c r="U896" s="1"/>
      <c r="V896" s="1"/>
    </row>
    <row r="897" spans="21:22" x14ac:dyDescent="0.35">
      <c r="U897" s="1"/>
      <c r="V897" s="1"/>
    </row>
    <row r="898" spans="21:22" x14ac:dyDescent="0.35">
      <c r="U898" s="1"/>
      <c r="V898" s="1"/>
    </row>
    <row r="899" spans="21:22" x14ac:dyDescent="0.35">
      <c r="U899" s="1"/>
      <c r="V899" s="1"/>
    </row>
    <row r="900" spans="21:22" x14ac:dyDescent="0.35">
      <c r="U900" s="1"/>
      <c r="V900" s="1"/>
    </row>
    <row r="901" spans="21:22" x14ac:dyDescent="0.35">
      <c r="U901" s="1"/>
      <c r="V901" s="1"/>
    </row>
    <row r="902" spans="21:22" x14ac:dyDescent="0.35">
      <c r="U902" s="1"/>
      <c r="V902" s="1"/>
    </row>
    <row r="903" spans="21:22" x14ac:dyDescent="0.35">
      <c r="U903" s="1"/>
      <c r="V903" s="1"/>
    </row>
    <row r="904" spans="21:22" x14ac:dyDescent="0.35">
      <c r="U904" s="1"/>
      <c r="V904" s="1"/>
    </row>
    <row r="905" spans="21:22" x14ac:dyDescent="0.35">
      <c r="U905" s="1"/>
      <c r="V905" s="1"/>
    </row>
    <row r="906" spans="21:22" x14ac:dyDescent="0.35">
      <c r="U906" s="1"/>
      <c r="V906" s="1"/>
    </row>
    <row r="907" spans="21:22" x14ac:dyDescent="0.35">
      <c r="U907" s="1"/>
      <c r="V907" s="1"/>
    </row>
    <row r="908" spans="21:22" x14ac:dyDescent="0.35">
      <c r="U908" s="1"/>
      <c r="V908" s="1"/>
    </row>
    <row r="909" spans="21:22" x14ac:dyDescent="0.35">
      <c r="U909" s="1"/>
      <c r="V909" s="1"/>
    </row>
    <row r="910" spans="21:22" x14ac:dyDescent="0.35">
      <c r="U910" s="1"/>
      <c r="V910" s="1"/>
    </row>
    <row r="911" spans="21:22" x14ac:dyDescent="0.35">
      <c r="U911" s="1"/>
      <c r="V911" s="1"/>
    </row>
    <row r="912" spans="21:22" x14ac:dyDescent="0.35">
      <c r="U912" s="1"/>
      <c r="V912" s="1"/>
    </row>
    <row r="913" spans="21:22" x14ac:dyDescent="0.35">
      <c r="U913" s="1"/>
      <c r="V913" s="1"/>
    </row>
    <row r="914" spans="21:22" x14ac:dyDescent="0.35">
      <c r="U914" s="1"/>
      <c r="V914" s="1"/>
    </row>
    <row r="915" spans="21:22" x14ac:dyDescent="0.35">
      <c r="U915" s="1"/>
      <c r="V915" s="1"/>
    </row>
    <row r="916" spans="21:22" x14ac:dyDescent="0.35">
      <c r="U916" s="1"/>
      <c r="V916" s="1"/>
    </row>
    <row r="917" spans="21:22" x14ac:dyDescent="0.35">
      <c r="U917" s="1"/>
      <c r="V917" s="1"/>
    </row>
    <row r="918" spans="21:22" x14ac:dyDescent="0.35">
      <c r="U918" s="1"/>
      <c r="V918" s="1"/>
    </row>
    <row r="919" spans="21:22" x14ac:dyDescent="0.35">
      <c r="U919" s="1"/>
      <c r="V919" s="1"/>
    </row>
    <row r="920" spans="21:22" x14ac:dyDescent="0.35">
      <c r="U920" s="1"/>
      <c r="V920" s="1"/>
    </row>
    <row r="921" spans="21:22" x14ac:dyDescent="0.35">
      <c r="U921" s="1"/>
      <c r="V921" s="1"/>
    </row>
    <row r="922" spans="21:22" x14ac:dyDescent="0.35">
      <c r="U922" s="1"/>
      <c r="V922" s="1"/>
    </row>
    <row r="923" spans="21:22" x14ac:dyDescent="0.35">
      <c r="U923" s="1"/>
      <c r="V923" s="1"/>
    </row>
    <row r="924" spans="21:22" x14ac:dyDescent="0.35">
      <c r="U924" s="1"/>
      <c r="V924" s="1"/>
    </row>
    <row r="925" spans="21:22" x14ac:dyDescent="0.35">
      <c r="U925" s="1"/>
      <c r="V925" s="1"/>
    </row>
    <row r="926" spans="21:22" x14ac:dyDescent="0.35">
      <c r="U926" s="1"/>
      <c r="V926" s="1"/>
    </row>
    <row r="927" spans="21:22" x14ac:dyDescent="0.35">
      <c r="U927" s="1"/>
      <c r="V927" s="1"/>
    </row>
    <row r="928" spans="21:22" x14ac:dyDescent="0.35">
      <c r="U928" s="1"/>
      <c r="V928" s="1"/>
    </row>
    <row r="929" spans="21:22" x14ac:dyDescent="0.35">
      <c r="U929" s="1"/>
      <c r="V929" s="1"/>
    </row>
    <row r="930" spans="21:22" x14ac:dyDescent="0.35">
      <c r="U930" s="1"/>
      <c r="V930" s="1"/>
    </row>
    <row r="931" spans="21:22" x14ac:dyDescent="0.35">
      <c r="U931" s="1"/>
      <c r="V931" s="1"/>
    </row>
    <row r="932" spans="21:22" x14ac:dyDescent="0.35">
      <c r="U932" s="1"/>
      <c r="V932" s="1"/>
    </row>
    <row r="933" spans="21:22" x14ac:dyDescent="0.35">
      <c r="U933" s="1"/>
      <c r="V933" s="1"/>
    </row>
    <row r="934" spans="21:22" x14ac:dyDescent="0.35">
      <c r="U934" s="1"/>
      <c r="V934" s="1"/>
    </row>
    <row r="935" spans="21:22" x14ac:dyDescent="0.35">
      <c r="U935" s="1"/>
      <c r="V935" s="1"/>
    </row>
    <row r="936" spans="21:22" x14ac:dyDescent="0.35">
      <c r="U936" s="1"/>
      <c r="V936" s="1"/>
    </row>
    <row r="937" spans="21:22" x14ac:dyDescent="0.35">
      <c r="U937" s="1"/>
      <c r="V937" s="1"/>
    </row>
    <row r="938" spans="21:22" x14ac:dyDescent="0.35">
      <c r="U938" s="1"/>
      <c r="V938" s="1"/>
    </row>
    <row r="939" spans="21:22" x14ac:dyDescent="0.35">
      <c r="U939" s="1"/>
      <c r="V939" s="1"/>
    </row>
    <row r="940" spans="21:22" x14ac:dyDescent="0.35">
      <c r="U940" s="1"/>
      <c r="V940" s="1"/>
    </row>
    <row r="941" spans="21:22" x14ac:dyDescent="0.35">
      <c r="U941" s="1"/>
      <c r="V941" s="1"/>
    </row>
    <row r="942" spans="21:22" x14ac:dyDescent="0.35">
      <c r="U942" s="1"/>
      <c r="V942" s="1"/>
    </row>
    <row r="943" spans="21:22" x14ac:dyDescent="0.35">
      <c r="U943" s="1"/>
      <c r="V943" s="1"/>
    </row>
    <row r="944" spans="21:22" x14ac:dyDescent="0.35">
      <c r="U944" s="1"/>
      <c r="V944" s="1"/>
    </row>
    <row r="945" spans="21:22" x14ac:dyDescent="0.35">
      <c r="U945" s="1"/>
      <c r="V945" s="1"/>
    </row>
    <row r="946" spans="21:22" x14ac:dyDescent="0.35">
      <c r="U946" s="1"/>
      <c r="V946" s="1"/>
    </row>
    <row r="947" spans="21:22" x14ac:dyDescent="0.35">
      <c r="U947" s="1"/>
      <c r="V947" s="1"/>
    </row>
    <row r="948" spans="21:22" x14ac:dyDescent="0.35">
      <c r="U948" s="1"/>
      <c r="V948" s="1"/>
    </row>
    <row r="949" spans="21:22" x14ac:dyDescent="0.35">
      <c r="U949" s="1"/>
      <c r="V949" s="1"/>
    </row>
    <row r="950" spans="21:22" x14ac:dyDescent="0.35">
      <c r="U950" s="1"/>
      <c r="V950" s="1"/>
    </row>
    <row r="951" spans="21:22" x14ac:dyDescent="0.35">
      <c r="U951" s="1"/>
      <c r="V951" s="1"/>
    </row>
    <row r="952" spans="21:22" x14ac:dyDescent="0.35">
      <c r="U952" s="1"/>
      <c r="V952" s="1"/>
    </row>
    <row r="953" spans="21:22" x14ac:dyDescent="0.35">
      <c r="U953" s="1"/>
      <c r="V953" s="1"/>
    </row>
    <row r="954" spans="21:22" x14ac:dyDescent="0.35">
      <c r="U954" s="1"/>
      <c r="V954" s="1"/>
    </row>
    <row r="955" spans="21:22" x14ac:dyDescent="0.35">
      <c r="U955" s="1"/>
      <c r="V955" s="1"/>
    </row>
    <row r="956" spans="21:22" x14ac:dyDescent="0.35">
      <c r="U956" s="1"/>
      <c r="V956" s="1"/>
    </row>
    <row r="957" spans="21:22" x14ac:dyDescent="0.35">
      <c r="U957" s="1"/>
      <c r="V957" s="1"/>
    </row>
    <row r="958" spans="21:22" x14ac:dyDescent="0.35">
      <c r="U958" s="1"/>
      <c r="V958" s="1"/>
    </row>
    <row r="959" spans="21:22" x14ac:dyDescent="0.35">
      <c r="U959" s="1"/>
      <c r="V959" s="1"/>
    </row>
    <row r="960" spans="21:22" x14ac:dyDescent="0.35">
      <c r="U960" s="1"/>
      <c r="V960" s="1"/>
    </row>
    <row r="961" spans="21:22" x14ac:dyDescent="0.35">
      <c r="U961" s="1"/>
      <c r="V961" s="1"/>
    </row>
    <row r="962" spans="21:22" x14ac:dyDescent="0.35">
      <c r="U962" s="1"/>
      <c r="V962" s="1"/>
    </row>
    <row r="963" spans="21:22" x14ac:dyDescent="0.35">
      <c r="U963" s="1"/>
      <c r="V963" s="1"/>
    </row>
    <row r="964" spans="21:22" x14ac:dyDescent="0.35">
      <c r="U964" s="1"/>
      <c r="V964" s="1"/>
    </row>
    <row r="965" spans="21:22" x14ac:dyDescent="0.35">
      <c r="U965" s="1"/>
      <c r="V965" s="1"/>
    </row>
    <row r="966" spans="21:22" x14ac:dyDescent="0.35">
      <c r="U966" s="1"/>
      <c r="V966" s="1"/>
    </row>
    <row r="967" spans="21:22" x14ac:dyDescent="0.35">
      <c r="U967" s="1"/>
      <c r="V967" s="1"/>
    </row>
    <row r="968" spans="21:22" x14ac:dyDescent="0.35">
      <c r="U968" s="1"/>
      <c r="V968" s="1"/>
    </row>
    <row r="969" spans="21:22" x14ac:dyDescent="0.35">
      <c r="U969" s="1"/>
      <c r="V969" s="1"/>
    </row>
    <row r="970" spans="21:22" x14ac:dyDescent="0.35">
      <c r="U970" s="1"/>
      <c r="V970" s="1"/>
    </row>
    <row r="971" spans="21:22" x14ac:dyDescent="0.35">
      <c r="U971" s="1"/>
      <c r="V971" s="1"/>
    </row>
    <row r="972" spans="21:22" x14ac:dyDescent="0.35">
      <c r="U972" s="1"/>
      <c r="V972" s="1"/>
    </row>
    <row r="973" spans="21:22" x14ac:dyDescent="0.35">
      <c r="U973" s="1"/>
      <c r="V973" s="1"/>
    </row>
    <row r="974" spans="21:22" x14ac:dyDescent="0.35">
      <c r="U974" s="1"/>
      <c r="V974" s="1"/>
    </row>
    <row r="975" spans="21:22" x14ac:dyDescent="0.35">
      <c r="U975" s="1"/>
      <c r="V975" s="1"/>
    </row>
    <row r="976" spans="21:22" x14ac:dyDescent="0.35">
      <c r="U976" s="1"/>
      <c r="V976" s="1"/>
    </row>
    <row r="977" spans="21:22" x14ac:dyDescent="0.35">
      <c r="U977" s="1"/>
      <c r="V977" s="1"/>
    </row>
    <row r="978" spans="21:22" x14ac:dyDescent="0.35">
      <c r="U978" s="1"/>
      <c r="V978" s="1"/>
    </row>
    <row r="979" spans="21:22" x14ac:dyDescent="0.35">
      <c r="U979" s="1"/>
      <c r="V979" s="1"/>
    </row>
    <row r="980" spans="21:22" x14ac:dyDescent="0.35">
      <c r="U980" s="1"/>
      <c r="V980" s="1"/>
    </row>
    <row r="981" spans="21:22" x14ac:dyDescent="0.35">
      <c r="U981" s="1"/>
      <c r="V981" s="1"/>
    </row>
    <row r="982" spans="21:22" x14ac:dyDescent="0.35">
      <c r="U982" s="1"/>
      <c r="V982" s="1"/>
    </row>
    <row r="983" spans="21:22" x14ac:dyDescent="0.35">
      <c r="U983" s="1"/>
      <c r="V983" s="1"/>
    </row>
    <row r="984" spans="21:22" x14ac:dyDescent="0.35">
      <c r="U984" s="1"/>
      <c r="V984" s="1"/>
    </row>
    <row r="985" spans="21:22" x14ac:dyDescent="0.35">
      <c r="U985" s="1"/>
      <c r="V985" s="1"/>
    </row>
    <row r="986" spans="21:22" x14ac:dyDescent="0.35">
      <c r="U986" s="1"/>
      <c r="V986" s="1"/>
    </row>
    <row r="987" spans="21:22" x14ac:dyDescent="0.35">
      <c r="U987" s="1"/>
      <c r="V987" s="1"/>
    </row>
    <row r="988" spans="21:22" x14ac:dyDescent="0.35">
      <c r="U988" s="1"/>
      <c r="V988" s="1"/>
    </row>
    <row r="989" spans="21:22" x14ac:dyDescent="0.35">
      <c r="U989" s="1"/>
      <c r="V989" s="1"/>
    </row>
    <row r="990" spans="21:22" x14ac:dyDescent="0.35">
      <c r="U990" s="1"/>
      <c r="V990" s="1"/>
    </row>
    <row r="991" spans="21:22" x14ac:dyDescent="0.35">
      <c r="U991" s="1"/>
      <c r="V991" s="1"/>
    </row>
    <row r="992" spans="21:22" x14ac:dyDescent="0.35">
      <c r="U992" s="1"/>
      <c r="V992" s="1"/>
    </row>
    <row r="993" spans="21:22" x14ac:dyDescent="0.35">
      <c r="U993" s="1"/>
      <c r="V993" s="1"/>
    </row>
    <row r="994" spans="21:22" x14ac:dyDescent="0.35">
      <c r="U994" s="1"/>
      <c r="V994" s="1"/>
    </row>
    <row r="995" spans="21:22" x14ac:dyDescent="0.35">
      <c r="U995" s="1"/>
      <c r="V995" s="1"/>
    </row>
    <row r="996" spans="21:22" x14ac:dyDescent="0.35">
      <c r="U996" s="1"/>
      <c r="V996" s="1"/>
    </row>
    <row r="997" spans="21:22" x14ac:dyDescent="0.35">
      <c r="U997" s="1"/>
      <c r="V997" s="1"/>
    </row>
    <row r="998" spans="21:22" x14ac:dyDescent="0.35">
      <c r="U998" s="1"/>
      <c r="V998" s="1"/>
    </row>
    <row r="999" spans="21:22" x14ac:dyDescent="0.35">
      <c r="U999" s="1"/>
      <c r="V999" s="1"/>
    </row>
    <row r="1000" spans="21:22" x14ac:dyDescent="0.35">
      <c r="U1000" s="1"/>
      <c r="V1000" s="1"/>
    </row>
    <row r="1001" spans="21:22" x14ac:dyDescent="0.35">
      <c r="U1001" s="1"/>
      <c r="V1001" s="1"/>
    </row>
    <row r="1002" spans="21:22" x14ac:dyDescent="0.35">
      <c r="U1002" s="1"/>
      <c r="V1002" s="1"/>
    </row>
    <row r="1003" spans="21:22" x14ac:dyDescent="0.35">
      <c r="U1003" s="1"/>
      <c r="V1003" s="1"/>
    </row>
    <row r="1004" spans="21:22" x14ac:dyDescent="0.35">
      <c r="U1004" s="1"/>
      <c r="V1004" s="1"/>
    </row>
    <row r="1005" spans="21:22" x14ac:dyDescent="0.35">
      <c r="U1005" s="1"/>
      <c r="V1005" s="1"/>
    </row>
    <row r="1006" spans="21:22" x14ac:dyDescent="0.35">
      <c r="U1006" s="1"/>
      <c r="V1006" s="1"/>
    </row>
    <row r="1007" spans="21:22" x14ac:dyDescent="0.35">
      <c r="U1007" s="1"/>
      <c r="V1007" s="1"/>
    </row>
    <row r="1008" spans="21:22" x14ac:dyDescent="0.35">
      <c r="U1008" s="1"/>
      <c r="V1008" s="1"/>
    </row>
    <row r="1009" spans="21:22" x14ac:dyDescent="0.35">
      <c r="U1009" s="1"/>
      <c r="V1009" s="1"/>
    </row>
    <row r="1010" spans="21:22" x14ac:dyDescent="0.35">
      <c r="U1010" s="1"/>
      <c r="V1010" s="1"/>
    </row>
    <row r="1011" spans="21:22" x14ac:dyDescent="0.35">
      <c r="U1011" s="1"/>
      <c r="V1011" s="1"/>
    </row>
    <row r="1012" spans="21:22" x14ac:dyDescent="0.35">
      <c r="U1012" s="1"/>
      <c r="V1012" s="1"/>
    </row>
    <row r="1013" spans="21:22" x14ac:dyDescent="0.35">
      <c r="U1013" s="1"/>
      <c r="V1013" s="1"/>
    </row>
    <row r="1014" spans="21:22" x14ac:dyDescent="0.35">
      <c r="U1014" s="1"/>
      <c r="V1014" s="1"/>
    </row>
    <row r="1015" spans="21:22" x14ac:dyDescent="0.35">
      <c r="U1015" s="1"/>
      <c r="V1015" s="1"/>
    </row>
    <row r="1016" spans="21:22" x14ac:dyDescent="0.35">
      <c r="U1016" s="1"/>
      <c r="V1016" s="1"/>
    </row>
    <row r="1017" spans="21:22" x14ac:dyDescent="0.35">
      <c r="U1017" s="1"/>
      <c r="V1017" s="1"/>
    </row>
    <row r="1018" spans="21:22" x14ac:dyDescent="0.35">
      <c r="U1018" s="1"/>
      <c r="V1018" s="1"/>
    </row>
    <row r="1019" spans="21:22" x14ac:dyDescent="0.35">
      <c r="U1019" s="1"/>
      <c r="V1019" s="1"/>
    </row>
    <row r="1020" spans="21:22" x14ac:dyDescent="0.35">
      <c r="U1020" s="1"/>
      <c r="V1020" s="1"/>
    </row>
    <row r="1021" spans="21:22" x14ac:dyDescent="0.35">
      <c r="U1021" s="1"/>
      <c r="V1021" s="1"/>
    </row>
    <row r="1022" spans="21:22" x14ac:dyDescent="0.35">
      <c r="U1022" s="1"/>
      <c r="V1022" s="1"/>
    </row>
    <row r="1023" spans="21:22" x14ac:dyDescent="0.35">
      <c r="U1023" s="1"/>
      <c r="V1023" s="1"/>
    </row>
    <row r="1024" spans="21:22" x14ac:dyDescent="0.35">
      <c r="U1024" s="1"/>
      <c r="V1024" s="1"/>
    </row>
    <row r="1025" spans="21:22" x14ac:dyDescent="0.35">
      <c r="U1025" s="1"/>
      <c r="V1025" s="1"/>
    </row>
    <row r="1026" spans="21:22" x14ac:dyDescent="0.35">
      <c r="U1026" s="1"/>
      <c r="V1026" s="1"/>
    </row>
    <row r="1027" spans="21:22" x14ac:dyDescent="0.35">
      <c r="U1027" s="1"/>
      <c r="V1027" s="1"/>
    </row>
    <row r="1028" spans="21:22" x14ac:dyDescent="0.35">
      <c r="U1028" s="1"/>
      <c r="V1028" s="1"/>
    </row>
    <row r="1029" spans="21:22" x14ac:dyDescent="0.35">
      <c r="U1029" s="1"/>
      <c r="V1029" s="1"/>
    </row>
    <row r="1030" spans="21:22" x14ac:dyDescent="0.35">
      <c r="U1030" s="1"/>
      <c r="V1030" s="1"/>
    </row>
    <row r="1031" spans="21:22" x14ac:dyDescent="0.35">
      <c r="U1031" s="1"/>
      <c r="V1031" s="1"/>
    </row>
    <row r="1032" spans="21:22" x14ac:dyDescent="0.35">
      <c r="U1032" s="1"/>
      <c r="V1032" s="1"/>
    </row>
    <row r="1033" spans="21:22" x14ac:dyDescent="0.35">
      <c r="U1033" s="1"/>
      <c r="V1033" s="1"/>
    </row>
    <row r="1034" spans="21:22" x14ac:dyDescent="0.35">
      <c r="U1034" s="1"/>
      <c r="V1034" s="1"/>
    </row>
    <row r="1035" spans="21:22" x14ac:dyDescent="0.35">
      <c r="U1035" s="1"/>
      <c r="V1035" s="1"/>
    </row>
    <row r="1036" spans="21:22" x14ac:dyDescent="0.35">
      <c r="U1036" s="1"/>
      <c r="V1036" s="1"/>
    </row>
    <row r="1037" spans="21:22" x14ac:dyDescent="0.35">
      <c r="U1037" s="1"/>
      <c r="V1037" s="1"/>
    </row>
    <row r="1038" spans="21:22" x14ac:dyDescent="0.35">
      <c r="U1038" s="1"/>
      <c r="V1038" s="1"/>
    </row>
    <row r="1039" spans="21:22" x14ac:dyDescent="0.35">
      <c r="U1039" s="1"/>
      <c r="V1039" s="1"/>
    </row>
    <row r="1040" spans="21:22" x14ac:dyDescent="0.35">
      <c r="U1040" s="1"/>
      <c r="V1040" s="1"/>
    </row>
    <row r="1041" spans="21:22" x14ac:dyDescent="0.35">
      <c r="U1041" s="1"/>
      <c r="V1041" s="1"/>
    </row>
    <row r="1042" spans="21:22" x14ac:dyDescent="0.35">
      <c r="U1042" s="1"/>
      <c r="V1042" s="1"/>
    </row>
    <row r="1043" spans="21:22" x14ac:dyDescent="0.35">
      <c r="U1043" s="1"/>
      <c r="V1043" s="1"/>
    </row>
    <row r="1044" spans="21:22" x14ac:dyDescent="0.35">
      <c r="U1044" s="1"/>
      <c r="V1044" s="1"/>
    </row>
    <row r="1045" spans="21:22" x14ac:dyDescent="0.35">
      <c r="U1045" s="1"/>
      <c r="V1045" s="1"/>
    </row>
    <row r="1046" spans="21:22" x14ac:dyDescent="0.35">
      <c r="U1046" s="1"/>
      <c r="V1046" s="1"/>
    </row>
    <row r="1047" spans="21:22" x14ac:dyDescent="0.35">
      <c r="U1047" s="1"/>
      <c r="V1047" s="1"/>
    </row>
    <row r="1048" spans="21:22" x14ac:dyDescent="0.35">
      <c r="U1048" s="1"/>
      <c r="V1048" s="1"/>
    </row>
    <row r="1049" spans="21:22" x14ac:dyDescent="0.35">
      <c r="U1049" s="1"/>
      <c r="V1049" s="1"/>
    </row>
    <row r="1050" spans="21:22" x14ac:dyDescent="0.35">
      <c r="U1050" s="1"/>
      <c r="V1050" s="1"/>
    </row>
    <row r="1051" spans="21:22" x14ac:dyDescent="0.35">
      <c r="U1051" s="1"/>
      <c r="V1051" s="1"/>
    </row>
    <row r="1052" spans="21:22" x14ac:dyDescent="0.35">
      <c r="U1052" s="1"/>
      <c r="V1052" s="1"/>
    </row>
    <row r="1053" spans="21:22" x14ac:dyDescent="0.35">
      <c r="U1053" s="1"/>
      <c r="V1053" s="1"/>
    </row>
    <row r="1054" spans="21:22" x14ac:dyDescent="0.35">
      <c r="U1054" s="1"/>
      <c r="V1054" s="1"/>
    </row>
    <row r="1055" spans="21:22" x14ac:dyDescent="0.35">
      <c r="U1055" s="1"/>
      <c r="V1055" s="1"/>
    </row>
    <row r="1056" spans="21:22" x14ac:dyDescent="0.35">
      <c r="U1056" s="1"/>
      <c r="V1056" s="1"/>
    </row>
    <row r="1057" spans="21:22" x14ac:dyDescent="0.35">
      <c r="U1057" s="1"/>
      <c r="V1057" s="1"/>
    </row>
    <row r="1058" spans="21:22" x14ac:dyDescent="0.35">
      <c r="U1058" s="1"/>
      <c r="V1058" s="1"/>
    </row>
    <row r="1059" spans="21:22" x14ac:dyDescent="0.35">
      <c r="U1059" s="1"/>
      <c r="V1059" s="1"/>
    </row>
    <row r="1060" spans="21:22" x14ac:dyDescent="0.35">
      <c r="U1060" s="1"/>
      <c r="V1060" s="1"/>
    </row>
    <row r="1061" spans="21:22" x14ac:dyDescent="0.35">
      <c r="U1061" s="1"/>
      <c r="V1061" s="1"/>
    </row>
    <row r="1062" spans="21:22" x14ac:dyDescent="0.35">
      <c r="U1062" s="1"/>
      <c r="V1062" s="1"/>
    </row>
    <row r="1063" spans="21:22" x14ac:dyDescent="0.35">
      <c r="U1063" s="1"/>
      <c r="V1063" s="1"/>
    </row>
    <row r="1064" spans="21:22" x14ac:dyDescent="0.35">
      <c r="U1064" s="1"/>
      <c r="V1064" s="1"/>
    </row>
    <row r="1065" spans="21:22" x14ac:dyDescent="0.35">
      <c r="U1065" s="1"/>
      <c r="V1065" s="1"/>
    </row>
    <row r="1066" spans="21:22" x14ac:dyDescent="0.35">
      <c r="U1066" s="1"/>
      <c r="V1066" s="1"/>
    </row>
    <row r="1067" spans="21:22" x14ac:dyDescent="0.35">
      <c r="U1067" s="1"/>
      <c r="V1067" s="1"/>
    </row>
    <row r="1068" spans="21:22" x14ac:dyDescent="0.35">
      <c r="U1068" s="1"/>
      <c r="V1068" s="1"/>
    </row>
    <row r="1069" spans="21:22" x14ac:dyDescent="0.35">
      <c r="U1069" s="1"/>
      <c r="V1069" s="1"/>
    </row>
    <row r="1070" spans="21:22" x14ac:dyDescent="0.35">
      <c r="U1070" s="1"/>
      <c r="V1070" s="1"/>
    </row>
    <row r="1071" spans="21:22" x14ac:dyDescent="0.35">
      <c r="U1071" s="1"/>
      <c r="V1071" s="1"/>
    </row>
    <row r="1072" spans="21:22" x14ac:dyDescent="0.35">
      <c r="U1072" s="1"/>
      <c r="V1072" s="1"/>
    </row>
    <row r="1073" spans="21:22" x14ac:dyDescent="0.35">
      <c r="U1073" s="1"/>
      <c r="V1073" s="1"/>
    </row>
    <row r="1074" spans="21:22" x14ac:dyDescent="0.35">
      <c r="U1074" s="1"/>
      <c r="V1074" s="1"/>
    </row>
    <row r="1075" spans="21:22" x14ac:dyDescent="0.35">
      <c r="U1075" s="1"/>
      <c r="V1075" s="1"/>
    </row>
    <row r="1076" spans="21:22" x14ac:dyDescent="0.35">
      <c r="U1076" s="1"/>
      <c r="V1076" s="1"/>
    </row>
    <row r="1077" spans="21:22" x14ac:dyDescent="0.35">
      <c r="U1077" s="1"/>
      <c r="V1077" s="1"/>
    </row>
    <row r="1078" spans="21:22" x14ac:dyDescent="0.35">
      <c r="U1078" s="1"/>
      <c r="V1078" s="1"/>
    </row>
    <row r="1079" spans="21:22" x14ac:dyDescent="0.35">
      <c r="U1079" s="1"/>
      <c r="V1079" s="1"/>
    </row>
    <row r="1080" spans="21:22" x14ac:dyDescent="0.35">
      <c r="U1080" s="1"/>
      <c r="V1080" s="1"/>
    </row>
    <row r="1081" spans="21:22" x14ac:dyDescent="0.35">
      <c r="U1081" s="1"/>
      <c r="V1081" s="1"/>
    </row>
    <row r="1082" spans="21:22" x14ac:dyDescent="0.35">
      <c r="U1082" s="1"/>
      <c r="V1082" s="1"/>
    </row>
    <row r="1083" spans="21:22" x14ac:dyDescent="0.35">
      <c r="U1083" s="1"/>
      <c r="V1083" s="1"/>
    </row>
    <row r="1084" spans="21:22" x14ac:dyDescent="0.35">
      <c r="U1084" s="1"/>
      <c r="V1084" s="1"/>
    </row>
    <row r="1085" spans="21:22" x14ac:dyDescent="0.35">
      <c r="U1085" s="1"/>
      <c r="V1085" s="1"/>
    </row>
    <row r="1086" spans="21:22" x14ac:dyDescent="0.35">
      <c r="U1086" s="1"/>
      <c r="V1086" s="1"/>
    </row>
    <row r="1087" spans="21:22" x14ac:dyDescent="0.35">
      <c r="U1087" s="1"/>
      <c r="V1087" s="1"/>
    </row>
    <row r="1088" spans="21:22" x14ac:dyDescent="0.35">
      <c r="U1088" s="1"/>
      <c r="V1088" s="1"/>
    </row>
    <row r="1089" spans="21:22" x14ac:dyDescent="0.35">
      <c r="U1089" s="1"/>
      <c r="V1089" s="1"/>
    </row>
    <row r="1090" spans="21:22" x14ac:dyDescent="0.35">
      <c r="U1090" s="1"/>
      <c r="V1090" s="1"/>
    </row>
    <row r="1091" spans="21:22" x14ac:dyDescent="0.35">
      <c r="U1091" s="1"/>
      <c r="V1091" s="1"/>
    </row>
    <row r="1092" spans="21:22" x14ac:dyDescent="0.35">
      <c r="U1092" s="1"/>
      <c r="V1092" s="1"/>
    </row>
    <row r="1093" spans="21:22" x14ac:dyDescent="0.35">
      <c r="U1093" s="1"/>
      <c r="V1093" s="1"/>
    </row>
    <row r="1094" spans="21:22" x14ac:dyDescent="0.35">
      <c r="U1094" s="1"/>
      <c r="V1094" s="1"/>
    </row>
    <row r="1095" spans="21:22" x14ac:dyDescent="0.35">
      <c r="U1095" s="1"/>
      <c r="V1095" s="1"/>
    </row>
    <row r="1096" spans="21:22" x14ac:dyDescent="0.35">
      <c r="U1096" s="1"/>
      <c r="V1096" s="1"/>
    </row>
    <row r="1097" spans="21:22" x14ac:dyDescent="0.35">
      <c r="U1097" s="1"/>
      <c r="V1097" s="1"/>
    </row>
    <row r="1098" spans="21:22" x14ac:dyDescent="0.35">
      <c r="U1098" s="1"/>
      <c r="V1098" s="1"/>
    </row>
    <row r="1099" spans="21:22" x14ac:dyDescent="0.35">
      <c r="U1099" s="1"/>
      <c r="V1099" s="1"/>
    </row>
    <row r="1100" spans="21:22" x14ac:dyDescent="0.35">
      <c r="U1100" s="1"/>
      <c r="V1100" s="1"/>
    </row>
    <row r="1101" spans="21:22" x14ac:dyDescent="0.35">
      <c r="U1101" s="1"/>
      <c r="V1101" s="1"/>
    </row>
    <row r="1102" spans="21:22" x14ac:dyDescent="0.35">
      <c r="U1102" s="1"/>
      <c r="V1102" s="1"/>
    </row>
    <row r="1103" spans="21:22" x14ac:dyDescent="0.35">
      <c r="U1103" s="1"/>
      <c r="V1103" s="1"/>
    </row>
    <row r="1104" spans="21:22" x14ac:dyDescent="0.35">
      <c r="U1104" s="1"/>
      <c r="V1104" s="1"/>
    </row>
    <row r="1105" spans="21:22" x14ac:dyDescent="0.35">
      <c r="U1105" s="1"/>
      <c r="V1105" s="1"/>
    </row>
    <row r="1106" spans="21:22" x14ac:dyDescent="0.35">
      <c r="U1106" s="1"/>
      <c r="V1106" s="1"/>
    </row>
    <row r="1107" spans="21:22" x14ac:dyDescent="0.35">
      <c r="U1107" s="1"/>
      <c r="V1107" s="1"/>
    </row>
    <row r="1108" spans="21:22" x14ac:dyDescent="0.35">
      <c r="U1108" s="1"/>
      <c r="V1108" s="1"/>
    </row>
    <row r="1109" spans="21:22" x14ac:dyDescent="0.35">
      <c r="U1109" s="1"/>
      <c r="V1109" s="1"/>
    </row>
    <row r="1110" spans="21:22" x14ac:dyDescent="0.35">
      <c r="U1110" s="1"/>
      <c r="V1110" s="1"/>
    </row>
    <row r="1111" spans="21:22" x14ac:dyDescent="0.35">
      <c r="U1111" s="1"/>
      <c r="V1111" s="1"/>
    </row>
    <row r="1112" spans="21:22" x14ac:dyDescent="0.35">
      <c r="U1112" s="1"/>
      <c r="V1112" s="1"/>
    </row>
    <row r="1113" spans="21:22" x14ac:dyDescent="0.35">
      <c r="U1113" s="1"/>
      <c r="V1113" s="1"/>
    </row>
    <row r="1114" spans="21:22" x14ac:dyDescent="0.35">
      <c r="U1114" s="1"/>
      <c r="V1114" s="1"/>
    </row>
    <row r="1115" spans="21:22" x14ac:dyDescent="0.35">
      <c r="U1115" s="1"/>
      <c r="V1115" s="1"/>
    </row>
    <row r="1116" spans="21:22" x14ac:dyDescent="0.35">
      <c r="U1116" s="1"/>
      <c r="V1116" s="1"/>
    </row>
    <row r="1117" spans="21:22" x14ac:dyDescent="0.35">
      <c r="U1117" s="1"/>
      <c r="V1117" s="1"/>
    </row>
    <row r="1118" spans="21:22" x14ac:dyDescent="0.35">
      <c r="U1118" s="1"/>
      <c r="V1118" s="1"/>
    </row>
    <row r="1119" spans="21:22" x14ac:dyDescent="0.35">
      <c r="U1119" s="1"/>
      <c r="V1119" s="1"/>
    </row>
    <row r="1120" spans="21:22" x14ac:dyDescent="0.35">
      <c r="U1120" s="1"/>
      <c r="V1120" s="1"/>
    </row>
    <row r="1121" spans="21:22" x14ac:dyDescent="0.35">
      <c r="U1121" s="1"/>
      <c r="V1121" s="1"/>
    </row>
    <row r="1122" spans="21:22" x14ac:dyDescent="0.35">
      <c r="U1122" s="1"/>
      <c r="V1122" s="1"/>
    </row>
    <row r="1123" spans="21:22" x14ac:dyDescent="0.35">
      <c r="U1123" s="1"/>
      <c r="V1123" s="1"/>
    </row>
    <row r="1124" spans="21:22" x14ac:dyDescent="0.35">
      <c r="U1124" s="1"/>
      <c r="V1124" s="1"/>
    </row>
    <row r="1125" spans="21:22" x14ac:dyDescent="0.35">
      <c r="U1125" s="1"/>
      <c r="V1125" s="1"/>
    </row>
    <row r="1126" spans="21:22" x14ac:dyDescent="0.35">
      <c r="U1126" s="1"/>
      <c r="V1126" s="1"/>
    </row>
    <row r="1127" spans="21:22" x14ac:dyDescent="0.35">
      <c r="U1127" s="1"/>
      <c r="V1127" s="1"/>
    </row>
    <row r="1128" spans="21:22" x14ac:dyDescent="0.35">
      <c r="U1128" s="1"/>
      <c r="V1128" s="1"/>
    </row>
    <row r="1129" spans="21:22" x14ac:dyDescent="0.35">
      <c r="U1129" s="1"/>
      <c r="V1129" s="1"/>
    </row>
    <row r="1130" spans="21:22" x14ac:dyDescent="0.35">
      <c r="U1130" s="1"/>
      <c r="V1130" s="1"/>
    </row>
    <row r="1131" spans="21:22" x14ac:dyDescent="0.35">
      <c r="U1131" s="1"/>
      <c r="V1131" s="1"/>
    </row>
    <row r="1132" spans="21:22" x14ac:dyDescent="0.35">
      <c r="U1132" s="1"/>
      <c r="V1132" s="1"/>
    </row>
    <row r="1133" spans="21:22" x14ac:dyDescent="0.35">
      <c r="U1133" s="1"/>
      <c r="V1133" s="1"/>
    </row>
    <row r="1134" spans="21:22" x14ac:dyDescent="0.35">
      <c r="U1134" s="1"/>
      <c r="V1134" s="1"/>
    </row>
    <row r="1135" spans="21:22" x14ac:dyDescent="0.35">
      <c r="U1135" s="1"/>
      <c r="V1135" s="1"/>
    </row>
    <row r="1136" spans="21:22" x14ac:dyDescent="0.35">
      <c r="U1136" s="1"/>
      <c r="V1136" s="1"/>
    </row>
    <row r="1137" spans="21:22" x14ac:dyDescent="0.35">
      <c r="U1137" s="1"/>
      <c r="V1137" s="1"/>
    </row>
    <row r="1138" spans="21:22" x14ac:dyDescent="0.35">
      <c r="U1138" s="1"/>
      <c r="V1138" s="1"/>
    </row>
    <row r="1139" spans="21:22" x14ac:dyDescent="0.35">
      <c r="U1139" s="1"/>
      <c r="V1139" s="1"/>
    </row>
    <row r="1140" spans="21:22" x14ac:dyDescent="0.35">
      <c r="U1140" s="1"/>
      <c r="V1140" s="1"/>
    </row>
    <row r="1141" spans="21:22" x14ac:dyDescent="0.35">
      <c r="U1141" s="1"/>
      <c r="V1141" s="1"/>
    </row>
    <row r="1142" spans="21:22" x14ac:dyDescent="0.35">
      <c r="U1142" s="1"/>
      <c r="V1142" s="1"/>
    </row>
    <row r="1143" spans="21:22" x14ac:dyDescent="0.35">
      <c r="U1143" s="1"/>
      <c r="V1143" s="1"/>
    </row>
    <row r="1144" spans="21:22" x14ac:dyDescent="0.35">
      <c r="U1144" s="1"/>
      <c r="V1144" s="1"/>
    </row>
    <row r="1145" spans="21:22" x14ac:dyDescent="0.35">
      <c r="U1145" s="1"/>
      <c r="V1145" s="1"/>
    </row>
    <row r="1146" spans="21:22" x14ac:dyDescent="0.35">
      <c r="U1146" s="1"/>
      <c r="V1146" s="1"/>
    </row>
    <row r="1147" spans="21:22" x14ac:dyDescent="0.35">
      <c r="U1147" s="1"/>
      <c r="V1147" s="1"/>
    </row>
    <row r="1148" spans="21:22" x14ac:dyDescent="0.35">
      <c r="U1148" s="1"/>
      <c r="V1148" s="1"/>
    </row>
    <row r="1149" spans="21:22" x14ac:dyDescent="0.35">
      <c r="U1149" s="1"/>
      <c r="V1149" s="1"/>
    </row>
    <row r="1150" spans="21:22" x14ac:dyDescent="0.35">
      <c r="U1150" s="1"/>
      <c r="V1150" s="1"/>
    </row>
    <row r="1151" spans="21:22" x14ac:dyDescent="0.35">
      <c r="U1151" s="1"/>
      <c r="V1151" s="1"/>
    </row>
    <row r="1152" spans="21:22" x14ac:dyDescent="0.35">
      <c r="U1152" s="1"/>
      <c r="V1152" s="1"/>
    </row>
    <row r="1153" spans="21:22" x14ac:dyDescent="0.35">
      <c r="U1153" s="1"/>
      <c r="V1153" s="1"/>
    </row>
    <row r="1154" spans="21:22" x14ac:dyDescent="0.35">
      <c r="U1154" s="1"/>
      <c r="V1154" s="1"/>
    </row>
    <row r="1155" spans="21:22" x14ac:dyDescent="0.35">
      <c r="U1155" s="1"/>
      <c r="V1155" s="1"/>
    </row>
    <row r="1156" spans="21:22" x14ac:dyDescent="0.35">
      <c r="U1156" s="1"/>
      <c r="V1156" s="1"/>
    </row>
    <row r="1157" spans="21:22" x14ac:dyDescent="0.35">
      <c r="U1157" s="1"/>
      <c r="V1157" s="1"/>
    </row>
    <row r="1158" spans="21:22" x14ac:dyDescent="0.35">
      <c r="U1158" s="1"/>
      <c r="V1158" s="1"/>
    </row>
    <row r="1159" spans="21:22" x14ac:dyDescent="0.35">
      <c r="U1159" s="1"/>
      <c r="V1159" s="1"/>
    </row>
    <row r="1160" spans="21:22" x14ac:dyDescent="0.35">
      <c r="U1160" s="1"/>
      <c r="V1160" s="1"/>
    </row>
    <row r="1161" spans="21:22" x14ac:dyDescent="0.35">
      <c r="U1161" s="1"/>
      <c r="V1161" s="1"/>
    </row>
    <row r="1162" spans="21:22" x14ac:dyDescent="0.35">
      <c r="U1162" s="1"/>
      <c r="V1162" s="1"/>
    </row>
    <row r="1163" spans="21:22" x14ac:dyDescent="0.35">
      <c r="U1163" s="1"/>
      <c r="V1163" s="1"/>
    </row>
    <row r="1164" spans="21:22" x14ac:dyDescent="0.35">
      <c r="U1164" s="1"/>
      <c r="V1164" s="1"/>
    </row>
    <row r="1165" spans="21:22" x14ac:dyDescent="0.35">
      <c r="U1165" s="1"/>
      <c r="V1165" s="1"/>
    </row>
    <row r="1166" spans="21:22" x14ac:dyDescent="0.35">
      <c r="U1166" s="1"/>
      <c r="V1166" s="1"/>
    </row>
    <row r="1167" spans="21:22" x14ac:dyDescent="0.35">
      <c r="U1167" s="1"/>
      <c r="V1167" s="1"/>
    </row>
    <row r="1168" spans="21:22" x14ac:dyDescent="0.35">
      <c r="U1168" s="1"/>
      <c r="V1168" s="1"/>
    </row>
    <row r="1169" spans="21:22" x14ac:dyDescent="0.35">
      <c r="U1169" s="1"/>
      <c r="V1169" s="1"/>
    </row>
    <row r="1170" spans="21:22" x14ac:dyDescent="0.35">
      <c r="U1170" s="1"/>
      <c r="V1170" s="1"/>
    </row>
    <row r="1171" spans="21:22" x14ac:dyDescent="0.35">
      <c r="U1171" s="1"/>
      <c r="V1171" s="1"/>
    </row>
    <row r="1172" spans="21:22" x14ac:dyDescent="0.35">
      <c r="U1172" s="1"/>
      <c r="V1172" s="1"/>
    </row>
    <row r="1173" spans="21:22" x14ac:dyDescent="0.35">
      <c r="U1173" s="1"/>
      <c r="V1173" s="1"/>
    </row>
    <row r="1174" spans="21:22" x14ac:dyDescent="0.35">
      <c r="U1174" s="1"/>
      <c r="V1174" s="1"/>
    </row>
    <row r="1175" spans="21:22" x14ac:dyDescent="0.35">
      <c r="U1175" s="1"/>
      <c r="V1175" s="1"/>
    </row>
    <row r="1176" spans="21:22" x14ac:dyDescent="0.35">
      <c r="U1176" s="1"/>
      <c r="V1176" s="1"/>
    </row>
    <row r="1177" spans="21:22" x14ac:dyDescent="0.35">
      <c r="U1177" s="1"/>
      <c r="V1177" s="1"/>
    </row>
    <row r="1178" spans="21:22" x14ac:dyDescent="0.35">
      <c r="U1178" s="1"/>
      <c r="V1178" s="1"/>
    </row>
    <row r="1179" spans="21:22" x14ac:dyDescent="0.35">
      <c r="U1179" s="1"/>
      <c r="V1179" s="1"/>
    </row>
    <row r="1180" spans="21:22" x14ac:dyDescent="0.35">
      <c r="U1180" s="1"/>
      <c r="V1180" s="1"/>
    </row>
    <row r="1181" spans="21:22" x14ac:dyDescent="0.35">
      <c r="U1181" s="1"/>
      <c r="V1181" s="1"/>
    </row>
    <row r="1182" spans="21:22" x14ac:dyDescent="0.35">
      <c r="U1182" s="1"/>
      <c r="V1182" s="1"/>
    </row>
    <row r="1183" spans="21:22" x14ac:dyDescent="0.35">
      <c r="U1183" s="1"/>
      <c r="V1183" s="1"/>
    </row>
    <row r="1184" spans="21:22" x14ac:dyDescent="0.35">
      <c r="U1184" s="1"/>
      <c r="V1184" s="1"/>
    </row>
    <row r="1185" spans="21:22" x14ac:dyDescent="0.35">
      <c r="U1185" s="1"/>
      <c r="V1185" s="1"/>
    </row>
    <row r="1186" spans="21:22" x14ac:dyDescent="0.35">
      <c r="U1186" s="1"/>
      <c r="V1186" s="1"/>
    </row>
    <row r="1187" spans="21:22" x14ac:dyDescent="0.35">
      <c r="U1187" s="1"/>
      <c r="V1187" s="1"/>
    </row>
    <row r="1188" spans="21:22" x14ac:dyDescent="0.35">
      <c r="U1188" s="1"/>
      <c r="V1188" s="1"/>
    </row>
    <row r="1189" spans="21:22" x14ac:dyDescent="0.35">
      <c r="U1189" s="1"/>
      <c r="V1189" s="1"/>
    </row>
    <row r="1190" spans="21:22" x14ac:dyDescent="0.35">
      <c r="U1190" s="1"/>
      <c r="V1190" s="1"/>
    </row>
    <row r="1191" spans="21:22" x14ac:dyDescent="0.35">
      <c r="U1191" s="1"/>
      <c r="V1191" s="1"/>
    </row>
    <row r="1192" spans="21:22" x14ac:dyDescent="0.35">
      <c r="U1192" s="1"/>
      <c r="V1192" s="1"/>
    </row>
  </sheetData>
  <mergeCells count="3">
    <mergeCell ref="B2:F2"/>
    <mergeCell ref="I2:M2"/>
    <mergeCell ref="P2:T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68"/>
  <sheetViews>
    <sheetView zoomScaleNormal="100" workbookViewId="0">
      <selection activeCell="T18" sqref="T18"/>
    </sheetView>
  </sheetViews>
  <sheetFormatPr defaultRowHeight="14.5" x14ac:dyDescent="0.35"/>
  <cols>
    <col min="1" max="1" width="12.453125" style="2" bestFit="1" customWidth="1"/>
    <col min="2" max="2" width="19.90625" style="2" bestFit="1" customWidth="1"/>
    <col min="3" max="3" width="12.08984375" style="43" bestFit="1" customWidth="1"/>
    <col min="4" max="4" width="6.54296875" style="17" hidden="1" customWidth="1"/>
    <col min="5" max="5" width="7.08984375" style="17" hidden="1" customWidth="1"/>
    <col min="6" max="6" width="12.453125" customWidth="1"/>
    <col min="7" max="7" width="6.54296875" style="1" hidden="1" customWidth="1"/>
    <col min="8" max="8" width="7.08984375" style="1" hidden="1" customWidth="1"/>
    <col min="9" max="9" width="13.08984375" bestFit="1" customWidth="1"/>
    <col min="10" max="10" width="6.54296875" style="1" hidden="1" customWidth="1"/>
    <col min="11" max="11" width="7.08984375" style="1" hidden="1" customWidth="1"/>
    <col min="12" max="12" width="12.08984375" style="1" bestFit="1" customWidth="1"/>
    <col min="13" max="13" width="13.1796875" style="1" bestFit="1" customWidth="1"/>
    <col min="14" max="14" width="13.08984375" style="1" bestFit="1" customWidth="1"/>
    <col min="15" max="15" width="8.26953125" bestFit="1" customWidth="1"/>
    <col min="16" max="16" width="8.36328125" customWidth="1"/>
    <col min="17" max="17" width="9.36328125" customWidth="1"/>
  </cols>
  <sheetData>
    <row r="1" spans="1:17" s="1" customFormat="1" ht="18" customHeight="1" thickBot="1" x14ac:dyDescent="0.5">
      <c r="A1" s="75" t="s">
        <v>3</v>
      </c>
      <c r="B1" s="76"/>
      <c r="C1" s="72" t="s">
        <v>70</v>
      </c>
      <c r="D1" s="73"/>
      <c r="E1" s="73"/>
      <c r="F1" s="73"/>
      <c r="G1" s="73"/>
      <c r="H1" s="73"/>
      <c r="I1" s="74"/>
      <c r="J1" s="34"/>
      <c r="K1" s="34"/>
      <c r="L1" s="77" t="s">
        <v>4</v>
      </c>
      <c r="M1" s="78"/>
      <c r="N1" s="78"/>
      <c r="O1" s="79" t="s">
        <v>123</v>
      </c>
      <c r="P1" s="80"/>
      <c r="Q1" s="81"/>
    </row>
    <row r="2" spans="1:17" s="1" customFormat="1" x14ac:dyDescent="0.35">
      <c r="A2" s="22" t="s">
        <v>6</v>
      </c>
      <c r="B2" s="23" t="s">
        <v>71</v>
      </c>
      <c r="C2" s="41" t="s">
        <v>0</v>
      </c>
      <c r="D2" s="24" t="s">
        <v>132</v>
      </c>
      <c r="E2" s="24" t="s">
        <v>133</v>
      </c>
      <c r="F2" s="24" t="s">
        <v>1</v>
      </c>
      <c r="G2" s="24" t="s">
        <v>132</v>
      </c>
      <c r="H2" s="24" t="s">
        <v>133</v>
      </c>
      <c r="I2" s="25" t="s">
        <v>2</v>
      </c>
      <c r="J2" s="25" t="s">
        <v>132</v>
      </c>
      <c r="K2" s="25" t="s">
        <v>133</v>
      </c>
      <c r="L2" s="25" t="s">
        <v>0</v>
      </c>
      <c r="M2" s="25" t="s">
        <v>1</v>
      </c>
      <c r="N2" s="25" t="s">
        <v>2</v>
      </c>
      <c r="O2" s="26" t="s">
        <v>5</v>
      </c>
      <c r="P2" s="20" t="s">
        <v>134</v>
      </c>
      <c r="Q2" s="20" t="s">
        <v>135</v>
      </c>
    </row>
    <row r="3" spans="1:17" x14ac:dyDescent="0.35">
      <c r="A3" s="18" t="s">
        <v>7</v>
      </c>
      <c r="B3" s="19" t="s">
        <v>129</v>
      </c>
      <c r="C3" s="28">
        <f>'Method Ratings'!$F$77</f>
        <v>0.72499999999999987</v>
      </c>
      <c r="D3" s="27">
        <f>C3-'Method Ratings'!$Y$3/2</f>
        <v>0.67499999999999982</v>
      </c>
      <c r="E3" s="27">
        <f>C3+'Method Ratings'!$Y$3/2</f>
        <v>0.77499999999999991</v>
      </c>
      <c r="F3" s="27">
        <f>'Method Ratings'!$M$77</f>
        <v>0.60000000000000009</v>
      </c>
      <c r="G3" s="27">
        <f>F3-'Method Ratings'!$Y$3/2</f>
        <v>0.55000000000000004</v>
      </c>
      <c r="H3" s="27">
        <f>F3+'Method Ratings'!$Y$3/2</f>
        <v>0.65000000000000013</v>
      </c>
      <c r="I3" s="28">
        <f>'Method Ratings'!$T$77</f>
        <v>0.875</v>
      </c>
      <c r="J3" s="28">
        <f>I3-'Method Ratings'!$Y$3/2</f>
        <v>0.82499999999999996</v>
      </c>
      <c r="K3" s="28">
        <f>I3+'Method Ratings'!$Y$3/2</f>
        <v>0.92500000000000004</v>
      </c>
      <c r="L3" s="29">
        <f>'Problem Ratings'!$B$8</f>
        <v>0.67500000000000004</v>
      </c>
      <c r="M3" s="29">
        <f>'Problem Ratings'!$B$20</f>
        <v>0.375</v>
      </c>
      <c r="N3" s="29">
        <f>'Problem Ratings'!$B$32</f>
        <v>0.79999999999999993</v>
      </c>
      <c r="O3" s="30">
        <f t="shared" ref="O3:O34" si="0">SQRT((L3-C3)^2+(M3-F3)^2+(N3-I3)^2)</f>
        <v>0.24238399287081652</v>
      </c>
      <c r="P3" s="57">
        <f t="shared" ref="P3:P35" si="1">SQRT((L3-D3)^2+(M3-G3)^2+(N3-J3)^2)</f>
        <v>0.17677669529663695</v>
      </c>
      <c r="Q3" s="57">
        <f t="shared" ref="Q3:Q35" si="2">SQRT((L3-E3)^2+(M3-H3)^2+(N3-K3)^2)</f>
        <v>0.31819805153394648</v>
      </c>
    </row>
    <row r="4" spans="1:17" x14ac:dyDescent="0.35">
      <c r="A4" s="18" t="s">
        <v>130</v>
      </c>
      <c r="B4" s="19" t="s">
        <v>129</v>
      </c>
      <c r="C4" s="28">
        <f>'Method Ratings'!$F$75</f>
        <v>0.77499999999999991</v>
      </c>
      <c r="D4" s="27">
        <f>C4-'Method Ratings'!$Y$3/2</f>
        <v>0.72499999999999987</v>
      </c>
      <c r="E4" s="27">
        <f>C4+'Method Ratings'!$Y$3/2</f>
        <v>0.82499999999999996</v>
      </c>
      <c r="F4" s="27">
        <f>'Method Ratings'!$M$75</f>
        <v>0.65</v>
      </c>
      <c r="G4" s="27">
        <f>F4-'Method Ratings'!$Y$3/2</f>
        <v>0.6</v>
      </c>
      <c r="H4" s="27">
        <f>F4+'Method Ratings'!$Y$3/2</f>
        <v>0.70000000000000007</v>
      </c>
      <c r="I4" s="28">
        <f>'Method Ratings'!$T$75</f>
        <v>0.85</v>
      </c>
      <c r="J4" s="28">
        <f>I4-'Method Ratings'!$Y$3/2</f>
        <v>0.79999999999999993</v>
      </c>
      <c r="K4" s="28">
        <f>I4+'Method Ratings'!$Y$3/2</f>
        <v>0.9</v>
      </c>
      <c r="L4" s="29">
        <f>'Problem Ratings'!$B$8</f>
        <v>0.67500000000000004</v>
      </c>
      <c r="M4" s="29">
        <f>'Problem Ratings'!$B$20</f>
        <v>0.375</v>
      </c>
      <c r="N4" s="29">
        <f>'Problem Ratings'!$B$32</f>
        <v>0.79999999999999993</v>
      </c>
      <c r="O4" s="30">
        <f t="shared" si="0"/>
        <v>0.29685855217594792</v>
      </c>
      <c r="P4" s="57">
        <f t="shared" si="1"/>
        <v>0.23048861143232213</v>
      </c>
      <c r="Q4" s="57">
        <f t="shared" si="2"/>
        <v>0.37165171868296265</v>
      </c>
    </row>
    <row r="5" spans="1:17" x14ac:dyDescent="0.35">
      <c r="A5" s="18" t="s">
        <v>9</v>
      </c>
      <c r="B5" s="19" t="s">
        <v>75</v>
      </c>
      <c r="C5" s="28">
        <f>'Method Ratings'!$F$38</f>
        <v>0.57499999999999996</v>
      </c>
      <c r="D5" s="27">
        <f>C5-'Method Ratings'!$Y$3/2</f>
        <v>0.52499999999999991</v>
      </c>
      <c r="E5" s="27">
        <f>C5+'Method Ratings'!$Y$3/2</f>
        <v>0.625</v>
      </c>
      <c r="F5" s="27">
        <f>'Method Ratings'!$M$38</f>
        <v>0.60000000000000009</v>
      </c>
      <c r="G5" s="27">
        <f>F5-'Method Ratings'!$Y$3/2</f>
        <v>0.55000000000000004</v>
      </c>
      <c r="H5" s="27">
        <f>F5+'Method Ratings'!$Y$3/2</f>
        <v>0.65000000000000013</v>
      </c>
      <c r="I5" s="28">
        <f>'Method Ratings'!$T$38</f>
        <v>0.625</v>
      </c>
      <c r="J5" s="28">
        <f>I5-'Method Ratings'!$Y$3/2</f>
        <v>0.57499999999999996</v>
      </c>
      <c r="K5" s="28">
        <f>I5+'Method Ratings'!$Y$3/2</f>
        <v>0.67500000000000004</v>
      </c>
      <c r="L5" s="29">
        <f>'Problem Ratings'!$B$8</f>
        <v>0.67500000000000004</v>
      </c>
      <c r="M5" s="29">
        <f>'Problem Ratings'!$B$20</f>
        <v>0.375</v>
      </c>
      <c r="N5" s="29">
        <f>'Problem Ratings'!$B$32</f>
        <v>0.79999999999999993</v>
      </c>
      <c r="O5" s="30">
        <f t="shared" si="0"/>
        <v>0.30207614933986432</v>
      </c>
      <c r="P5" s="57">
        <f t="shared" si="1"/>
        <v>0.32210246816812821</v>
      </c>
      <c r="Q5" s="57">
        <f t="shared" si="2"/>
        <v>0.30618621784789735</v>
      </c>
    </row>
    <row r="6" spans="1:17" s="1" customFormat="1" x14ac:dyDescent="0.35">
      <c r="A6" s="18" t="s">
        <v>146</v>
      </c>
      <c r="B6" s="19" t="s">
        <v>129</v>
      </c>
      <c r="C6" s="28">
        <f>'Method Ratings'!F78</f>
        <v>0.8</v>
      </c>
      <c r="D6" s="27">
        <f>C6-'Method Ratings'!$Y$3/2</f>
        <v>0.75</v>
      </c>
      <c r="E6" s="27">
        <f>C6+'Method Ratings'!$Y$3/2</f>
        <v>0.85000000000000009</v>
      </c>
      <c r="F6" s="27">
        <f>'Method Ratings'!M78</f>
        <v>0.65</v>
      </c>
      <c r="G6" s="27">
        <f>F6-'Method Ratings'!$Y$3/2</f>
        <v>0.6</v>
      </c>
      <c r="H6" s="27">
        <f>F6+'Method Ratings'!$Y$3/2</f>
        <v>0.70000000000000007</v>
      </c>
      <c r="I6" s="28">
        <f>'Method Ratings'!T78</f>
        <v>0.77499999999999991</v>
      </c>
      <c r="J6" s="28">
        <f>I6-'Method Ratings'!$Y$3/2</f>
        <v>0.72499999999999987</v>
      </c>
      <c r="K6" s="28">
        <f>I6+'Method Ratings'!$Y$3/2</f>
        <v>0.82499999999999996</v>
      </c>
      <c r="L6" s="29">
        <f>'Problem Ratings'!$B$8</f>
        <v>0.67500000000000004</v>
      </c>
      <c r="M6" s="29">
        <f>'Problem Ratings'!$B$20</f>
        <v>0.375</v>
      </c>
      <c r="N6" s="29">
        <f>'Problem Ratings'!$B$32</f>
        <v>0.79999999999999993</v>
      </c>
      <c r="O6" s="30">
        <f t="shared" si="0"/>
        <v>0.30310889132455354</v>
      </c>
      <c r="P6" s="57">
        <f t="shared" si="1"/>
        <v>0.24874685927665496</v>
      </c>
      <c r="Q6" s="57">
        <f t="shared" si="2"/>
        <v>0.36996621467371865</v>
      </c>
    </row>
    <row r="7" spans="1:17" x14ac:dyDescent="0.35">
      <c r="A7" s="18" t="s">
        <v>10</v>
      </c>
      <c r="B7" s="19" t="s">
        <v>78</v>
      </c>
      <c r="C7" s="28">
        <f>'Method Ratings'!$F$65</f>
        <v>0.47499999999999998</v>
      </c>
      <c r="D7" s="27">
        <f>C7-'Method Ratings'!$Y$3/2</f>
        <v>0.42499999999999999</v>
      </c>
      <c r="E7" s="27">
        <f>C7+'Method Ratings'!$Y$3/2</f>
        <v>0.52500000000000002</v>
      </c>
      <c r="F7" s="27">
        <f>'Method Ratings'!$M$65</f>
        <v>0.44999999999999996</v>
      </c>
      <c r="G7" s="27">
        <f>F7-'Method Ratings'!$Y$3/2</f>
        <v>0.39999999999999997</v>
      </c>
      <c r="H7" s="27">
        <f>F7+'Method Ratings'!$Y$3/2</f>
        <v>0.49999999999999994</v>
      </c>
      <c r="I7" s="28">
        <f>'Method Ratings'!$T$65</f>
        <v>0.54999999999999993</v>
      </c>
      <c r="J7" s="28">
        <f>I7-'Method Ratings'!$Y$3/2</f>
        <v>0.49999999999999994</v>
      </c>
      <c r="K7" s="28">
        <f>I7+'Method Ratings'!$Y$3/2</f>
        <v>0.6</v>
      </c>
      <c r="L7" s="29">
        <f>'Problem Ratings'!$B$8</f>
        <v>0.67500000000000004</v>
      </c>
      <c r="M7" s="29">
        <f>'Problem Ratings'!$B$20</f>
        <v>0.375</v>
      </c>
      <c r="N7" s="29">
        <f>'Problem Ratings'!$B$32</f>
        <v>0.79999999999999993</v>
      </c>
      <c r="O7" s="30">
        <f t="shared" si="0"/>
        <v>0.32882366094914767</v>
      </c>
      <c r="P7" s="57">
        <f t="shared" si="1"/>
        <v>0.39131189606246319</v>
      </c>
      <c r="Q7" s="57">
        <f t="shared" si="2"/>
        <v>0.27950849718747367</v>
      </c>
    </row>
    <row r="8" spans="1:17" x14ac:dyDescent="0.35">
      <c r="A8" s="18" t="s">
        <v>11</v>
      </c>
      <c r="B8" s="19" t="s">
        <v>79</v>
      </c>
      <c r="C8" s="28">
        <f>'Method Ratings'!$F$72</f>
        <v>0.42500000000000004</v>
      </c>
      <c r="D8" s="27">
        <f>C8-'Method Ratings'!$Y$3/2</f>
        <v>0.37500000000000006</v>
      </c>
      <c r="E8" s="27">
        <f>C8+'Method Ratings'!$Y$3/2</f>
        <v>0.47500000000000003</v>
      </c>
      <c r="F8" s="27">
        <f>'Method Ratings'!$M$72</f>
        <v>0.375</v>
      </c>
      <c r="G8" s="27">
        <f>F8-'Method Ratings'!$Y$3/2</f>
        <v>0.32500000000000001</v>
      </c>
      <c r="H8" s="27">
        <f>F8+'Method Ratings'!$Y$3/2</f>
        <v>0.42499999999999999</v>
      </c>
      <c r="I8" s="28">
        <f>'Method Ratings'!$T$72</f>
        <v>0.57499999999999996</v>
      </c>
      <c r="J8" s="28">
        <f>I8-'Method Ratings'!$Y$3/2</f>
        <v>0.52499999999999991</v>
      </c>
      <c r="K8" s="28">
        <f>I8+'Method Ratings'!$Y$3/2</f>
        <v>0.625</v>
      </c>
      <c r="L8" s="29">
        <f>'Problem Ratings'!$B$8</f>
        <v>0.67500000000000004</v>
      </c>
      <c r="M8" s="29">
        <f>'Problem Ratings'!$B$20</f>
        <v>0.375</v>
      </c>
      <c r="N8" s="29">
        <f>'Problem Ratings'!$B$32</f>
        <v>0.79999999999999993</v>
      </c>
      <c r="O8" s="30">
        <f t="shared" si="0"/>
        <v>0.33634060117684272</v>
      </c>
      <c r="P8" s="57">
        <f t="shared" si="1"/>
        <v>0.41003048667141817</v>
      </c>
      <c r="Q8" s="57">
        <f t="shared" si="2"/>
        <v>0.27041634565979916</v>
      </c>
    </row>
    <row r="9" spans="1:17" x14ac:dyDescent="0.35">
      <c r="A9" s="18" t="s">
        <v>18</v>
      </c>
      <c r="B9" s="19" t="s">
        <v>79</v>
      </c>
      <c r="C9" s="28">
        <f>'Method Ratings'!$F$73</f>
        <v>0.47499999999999998</v>
      </c>
      <c r="D9" s="27">
        <f>C9-'Method Ratings'!$Y$3/2</f>
        <v>0.42499999999999999</v>
      </c>
      <c r="E9" s="27">
        <f>C9+'Method Ratings'!$Y$3/2</f>
        <v>0.52500000000000002</v>
      </c>
      <c r="F9" s="27">
        <f>'Method Ratings'!$M$73</f>
        <v>0.42500000000000004</v>
      </c>
      <c r="G9" s="27">
        <f>F9-'Method Ratings'!$Y$3/2</f>
        <v>0.37500000000000006</v>
      </c>
      <c r="H9" s="27">
        <f>F9+'Method Ratings'!$Y$3/2</f>
        <v>0.47500000000000003</v>
      </c>
      <c r="I9" s="28">
        <f>'Method Ratings'!$T$73</f>
        <v>0.5</v>
      </c>
      <c r="J9" s="28">
        <f>I9-'Method Ratings'!$Y$3/2</f>
        <v>0.45</v>
      </c>
      <c r="K9" s="28">
        <f>I9+'Method Ratings'!$Y$3/2</f>
        <v>0.55000000000000004</v>
      </c>
      <c r="L9" s="29">
        <f>'Problem Ratings'!$B$8</f>
        <v>0.67500000000000004</v>
      </c>
      <c r="M9" s="29">
        <f>'Problem Ratings'!$B$20</f>
        <v>0.375</v>
      </c>
      <c r="N9" s="29">
        <f>'Problem Ratings'!$B$32</f>
        <v>0.79999999999999993</v>
      </c>
      <c r="O9" s="30">
        <f t="shared" si="0"/>
        <v>0.36400549446402586</v>
      </c>
      <c r="P9" s="57">
        <f t="shared" si="1"/>
        <v>0.43011626335213132</v>
      </c>
      <c r="Q9" s="57">
        <f t="shared" si="2"/>
        <v>0.30822070014844877</v>
      </c>
    </row>
    <row r="10" spans="1:17" x14ac:dyDescent="0.35">
      <c r="A10" s="18" t="s">
        <v>12</v>
      </c>
      <c r="B10" s="19" t="s">
        <v>116</v>
      </c>
      <c r="C10" s="28">
        <f>'Method Ratings'!$F$16</f>
        <v>0.42500000000000004</v>
      </c>
      <c r="D10" s="27">
        <f>C10-'Method Ratings'!$Y$3/2</f>
        <v>0.37500000000000006</v>
      </c>
      <c r="E10" s="27">
        <f>C10+'Method Ratings'!$Y$3/2</f>
        <v>0.47500000000000003</v>
      </c>
      <c r="F10" s="27">
        <f>'Method Ratings'!$M$16</f>
        <v>0.4</v>
      </c>
      <c r="G10" s="27">
        <f>F10-'Method Ratings'!$Y$3/2</f>
        <v>0.35000000000000003</v>
      </c>
      <c r="H10" s="27">
        <f>F10+'Method Ratings'!$Y$3/2</f>
        <v>0.45</v>
      </c>
      <c r="I10" s="28">
        <f>'Method Ratings'!$T$16</f>
        <v>0.52500000000000002</v>
      </c>
      <c r="J10" s="28">
        <f>I10-'Method Ratings'!$Y$3/2</f>
        <v>0.47500000000000003</v>
      </c>
      <c r="K10" s="28">
        <f>I10+'Method Ratings'!$Y$3/2</f>
        <v>0.57500000000000007</v>
      </c>
      <c r="L10" s="29">
        <f>'Problem Ratings'!$B$8</f>
        <v>0.67500000000000004</v>
      </c>
      <c r="M10" s="29">
        <f>'Problem Ratings'!$B$20</f>
        <v>0.375</v>
      </c>
      <c r="N10" s="29">
        <f>'Problem Ratings'!$B$32</f>
        <v>0.79999999999999993</v>
      </c>
      <c r="O10" s="30">
        <f t="shared" si="0"/>
        <v>0.37249161064378344</v>
      </c>
      <c r="P10" s="57">
        <f t="shared" si="1"/>
        <v>0.44300112866673369</v>
      </c>
      <c r="Q10" s="57">
        <f t="shared" si="2"/>
        <v>0.31024184114977132</v>
      </c>
    </row>
    <row r="11" spans="1:17" x14ac:dyDescent="0.35">
      <c r="A11" s="18" t="s">
        <v>16</v>
      </c>
      <c r="B11" s="19" t="s">
        <v>78</v>
      </c>
      <c r="C11" s="28">
        <f>'Method Ratings'!$F$64</f>
        <v>0.44999999999999996</v>
      </c>
      <c r="D11" s="27">
        <f>C11-'Method Ratings'!$Y$3/2</f>
        <v>0.39999999999999997</v>
      </c>
      <c r="E11" s="27">
        <f>C11+'Method Ratings'!$Y$3/2</f>
        <v>0.49999999999999994</v>
      </c>
      <c r="F11" s="27">
        <f>'Method Ratings'!$M$64</f>
        <v>0.55000000000000004</v>
      </c>
      <c r="G11" s="27">
        <f>F11-'Method Ratings'!$Y$3/2</f>
        <v>0.5</v>
      </c>
      <c r="H11" s="27">
        <f>F11+'Method Ratings'!$Y$3/2</f>
        <v>0.60000000000000009</v>
      </c>
      <c r="I11" s="28">
        <f>'Method Ratings'!$T$64</f>
        <v>0.52500000000000002</v>
      </c>
      <c r="J11" s="28">
        <f>I11-'Method Ratings'!$Y$3/2</f>
        <v>0.47500000000000003</v>
      </c>
      <c r="K11" s="28">
        <f>I11+'Method Ratings'!$Y$3/2</f>
        <v>0.57500000000000007</v>
      </c>
      <c r="L11" s="29">
        <f>'Problem Ratings'!$B$8</f>
        <v>0.67500000000000004</v>
      </c>
      <c r="M11" s="29">
        <f>'Problem Ratings'!$B$20</f>
        <v>0.375</v>
      </c>
      <c r="N11" s="29">
        <f>'Problem Ratings'!$B$32</f>
        <v>0.79999999999999993</v>
      </c>
      <c r="O11" s="30">
        <f t="shared" si="0"/>
        <v>0.39607448794387151</v>
      </c>
      <c r="P11" s="57">
        <f t="shared" si="1"/>
        <v>0.44370598373247117</v>
      </c>
      <c r="Q11" s="57">
        <f t="shared" si="2"/>
        <v>0.36314597615834876</v>
      </c>
    </row>
    <row r="12" spans="1:17" x14ac:dyDescent="0.35">
      <c r="A12" s="18" t="s">
        <v>14</v>
      </c>
      <c r="B12" s="19" t="s">
        <v>78</v>
      </c>
      <c r="C12" s="28">
        <f>'Method Ratings'!$F$62</f>
        <v>0.47499999999999998</v>
      </c>
      <c r="D12" s="27">
        <f>C12-'Method Ratings'!$Y$3/2</f>
        <v>0.42499999999999999</v>
      </c>
      <c r="E12" s="27">
        <f>C12+'Method Ratings'!$Y$3/2</f>
        <v>0.52500000000000002</v>
      </c>
      <c r="F12" s="27">
        <f>'Method Ratings'!$M$62</f>
        <v>0.52499999999999991</v>
      </c>
      <c r="G12" s="27">
        <f>F12-'Method Ratings'!$Y$3/2</f>
        <v>0.47499999999999992</v>
      </c>
      <c r="H12" s="27">
        <f>F12+'Method Ratings'!$Y$3/2</f>
        <v>0.57499999999999996</v>
      </c>
      <c r="I12" s="28">
        <f>'Method Ratings'!$T$62</f>
        <v>0.47499999999999998</v>
      </c>
      <c r="J12" s="28">
        <f>I12-'Method Ratings'!$Y$3/2</f>
        <v>0.42499999999999999</v>
      </c>
      <c r="K12" s="28">
        <f>I12+'Method Ratings'!$Y$3/2</f>
        <v>0.52500000000000002</v>
      </c>
      <c r="L12" s="29">
        <f>'Problem Ratings'!$B$8</f>
        <v>0.67500000000000004</v>
      </c>
      <c r="M12" s="29">
        <f>'Problem Ratings'!$B$20</f>
        <v>0.375</v>
      </c>
      <c r="N12" s="29">
        <f>'Problem Ratings'!$B$32</f>
        <v>0.79999999999999993</v>
      </c>
      <c r="O12" s="30">
        <f t="shared" si="0"/>
        <v>0.41003048667141812</v>
      </c>
      <c r="P12" s="57">
        <f t="shared" si="1"/>
        <v>0.46165463281548463</v>
      </c>
      <c r="Q12" s="57">
        <f t="shared" si="2"/>
        <v>0.37165171868296254</v>
      </c>
    </row>
    <row r="13" spans="1:17" x14ac:dyDescent="0.35">
      <c r="A13" s="18" t="s">
        <v>15</v>
      </c>
      <c r="B13" s="19" t="s">
        <v>116</v>
      </c>
      <c r="C13" s="28">
        <f>'Method Ratings'!$F$18</f>
        <v>0.375</v>
      </c>
      <c r="D13" s="27">
        <f>C13-'Method Ratings'!$Y$3/2</f>
        <v>0.32500000000000001</v>
      </c>
      <c r="E13" s="27">
        <f>C13+'Method Ratings'!$Y$3/2</f>
        <v>0.42499999999999999</v>
      </c>
      <c r="F13" s="27">
        <f>'Method Ratings'!$M$18</f>
        <v>0.32500000000000001</v>
      </c>
      <c r="G13" s="27">
        <f>F13-'Method Ratings'!$Y$3/2</f>
        <v>0.27500000000000002</v>
      </c>
      <c r="H13" s="27">
        <f>F13+'Method Ratings'!$Y$3/2</f>
        <v>0.375</v>
      </c>
      <c r="I13" s="28">
        <f>'Method Ratings'!$T$18</f>
        <v>0.52500000000000002</v>
      </c>
      <c r="J13" s="28">
        <f>I13-'Method Ratings'!$Y$3/2</f>
        <v>0.47500000000000003</v>
      </c>
      <c r="K13" s="28">
        <f>I13+'Method Ratings'!$Y$3/2</f>
        <v>0.57500000000000007</v>
      </c>
      <c r="L13" s="29">
        <f>'Problem Ratings'!$B$8</f>
        <v>0.67500000000000004</v>
      </c>
      <c r="M13" s="29">
        <f>'Problem Ratings'!$B$20</f>
        <v>0.375</v>
      </c>
      <c r="N13" s="29">
        <f>'Problem Ratings'!$B$32</f>
        <v>0.79999999999999993</v>
      </c>
      <c r="O13" s="30">
        <f t="shared" si="0"/>
        <v>0.41003048667141812</v>
      </c>
      <c r="P13" s="57">
        <f t="shared" si="1"/>
        <v>0.4879805323985783</v>
      </c>
      <c r="Q13" s="57">
        <f t="shared" si="2"/>
        <v>0.33634060117684272</v>
      </c>
    </row>
    <row r="14" spans="1:17" x14ac:dyDescent="0.35">
      <c r="A14" s="18" t="s">
        <v>13</v>
      </c>
      <c r="B14" s="19" t="s">
        <v>76</v>
      </c>
      <c r="C14" s="28">
        <f>'Method Ratings'!$F$43</f>
        <v>0.42499999999999999</v>
      </c>
      <c r="D14" s="27">
        <f>C14-'Method Ratings'!$Y$3/2</f>
        <v>0.375</v>
      </c>
      <c r="E14" s="27">
        <f>C14+'Method Ratings'!$Y$3/2</f>
        <v>0.47499999999999998</v>
      </c>
      <c r="F14" s="27">
        <f>'Method Ratings'!$M$43</f>
        <v>0.54999999999999993</v>
      </c>
      <c r="G14" s="27">
        <f>F14-'Method Ratings'!$Y$3/2</f>
        <v>0.49999999999999994</v>
      </c>
      <c r="H14" s="27">
        <f>F14+'Method Ratings'!$Y$3/2</f>
        <v>0.6</v>
      </c>
      <c r="I14" s="28">
        <f>'Method Ratings'!$T$43</f>
        <v>0.52500000000000002</v>
      </c>
      <c r="J14" s="28">
        <f>I14-'Method Ratings'!$Y$3/2</f>
        <v>0.47500000000000003</v>
      </c>
      <c r="K14" s="28">
        <f>I14+'Method Ratings'!$Y$3/2</f>
        <v>0.57500000000000007</v>
      </c>
      <c r="L14" s="29">
        <f>'Problem Ratings'!$B$8</f>
        <v>0.67500000000000004</v>
      </c>
      <c r="M14" s="29">
        <f>'Problem Ratings'!$B$20</f>
        <v>0.375</v>
      </c>
      <c r="N14" s="29">
        <f>'Problem Ratings'!$B$32</f>
        <v>0.79999999999999993</v>
      </c>
      <c r="O14" s="30">
        <f t="shared" si="0"/>
        <v>0.41079191812887456</v>
      </c>
      <c r="P14" s="57">
        <f t="shared" si="1"/>
        <v>0.45961940777125582</v>
      </c>
      <c r="Q14" s="57">
        <f t="shared" si="2"/>
        <v>0.37583240945932267</v>
      </c>
    </row>
    <row r="15" spans="1:17" x14ac:dyDescent="0.35">
      <c r="A15" s="18" t="s">
        <v>8</v>
      </c>
      <c r="B15" s="19" t="s">
        <v>129</v>
      </c>
      <c r="C15" s="28">
        <f>'Method Ratings'!$F$76</f>
        <v>0.65</v>
      </c>
      <c r="D15" s="27">
        <f>C15-'Method Ratings'!$Y$3/2</f>
        <v>0.6</v>
      </c>
      <c r="E15" s="27">
        <f>C15+'Method Ratings'!$Y$3/2</f>
        <v>0.70000000000000007</v>
      </c>
      <c r="F15" s="27">
        <f>'Method Ratings'!$M$76</f>
        <v>0.79999999999999993</v>
      </c>
      <c r="G15" s="27">
        <f>F15-'Method Ratings'!$Y$3/2</f>
        <v>0.74999999999999989</v>
      </c>
      <c r="H15" s="27">
        <f>F15+'Method Ratings'!$Y$3/2</f>
        <v>0.85</v>
      </c>
      <c r="I15" s="28">
        <f>'Method Ratings'!$T$76</f>
        <v>0.67499999999999993</v>
      </c>
      <c r="J15" s="28">
        <f>I15-'Method Ratings'!$Y$3/2</f>
        <v>0.62499999999999989</v>
      </c>
      <c r="K15" s="28">
        <f>I15+'Method Ratings'!$Y$3/2</f>
        <v>0.72499999999999998</v>
      </c>
      <c r="L15" s="29">
        <f>'Problem Ratings'!$B$8</f>
        <v>0.67500000000000004</v>
      </c>
      <c r="M15" s="29">
        <f>'Problem Ratings'!$B$20</f>
        <v>0.375</v>
      </c>
      <c r="N15" s="29">
        <f>'Problem Ratings'!$B$32</f>
        <v>0.79999999999999993</v>
      </c>
      <c r="O15" s="30">
        <f t="shared" si="0"/>
        <v>0.44370598373247117</v>
      </c>
      <c r="P15" s="57">
        <f t="shared" si="1"/>
        <v>0.42056509603151798</v>
      </c>
      <c r="Q15" s="57">
        <f t="shared" si="2"/>
        <v>0.48153400710645555</v>
      </c>
    </row>
    <row r="16" spans="1:17" x14ac:dyDescent="0.35">
      <c r="A16" s="18" t="s">
        <v>17</v>
      </c>
      <c r="B16" s="19" t="s">
        <v>78</v>
      </c>
      <c r="C16" s="28">
        <f>'Method Ratings'!$F$69</f>
        <v>0.47499999999999998</v>
      </c>
      <c r="D16" s="27">
        <f>C16-'Method Ratings'!$Y$3/2</f>
        <v>0.42499999999999999</v>
      </c>
      <c r="E16" s="27">
        <f>C16+'Method Ratings'!$Y$3/2</f>
        <v>0.52500000000000002</v>
      </c>
      <c r="F16" s="27">
        <f>'Method Ratings'!$M$69</f>
        <v>0.375</v>
      </c>
      <c r="G16" s="27">
        <f>F16-'Method Ratings'!$Y$3/2</f>
        <v>0.32500000000000001</v>
      </c>
      <c r="H16" s="27">
        <f>F16+'Method Ratings'!$Y$3/2</f>
        <v>0.42499999999999999</v>
      </c>
      <c r="I16" s="28">
        <f>'Method Ratings'!$T$69</f>
        <v>0.4</v>
      </c>
      <c r="J16" s="28">
        <f>I16-'Method Ratings'!$Y$3/2</f>
        <v>0.35000000000000003</v>
      </c>
      <c r="K16" s="28">
        <f>I16+'Method Ratings'!$Y$3/2</f>
        <v>0.45</v>
      </c>
      <c r="L16" s="29">
        <f>'Problem Ratings'!$B$8</f>
        <v>0.67500000000000004</v>
      </c>
      <c r="M16" s="29">
        <f>'Problem Ratings'!$B$20</f>
        <v>0.375</v>
      </c>
      <c r="N16" s="29">
        <f>'Problem Ratings'!$B$32</f>
        <v>0.79999999999999993</v>
      </c>
      <c r="O16" s="30">
        <f t="shared" si="0"/>
        <v>0.44721359549995787</v>
      </c>
      <c r="P16" s="57">
        <f t="shared" si="1"/>
        <v>0.51720402163943002</v>
      </c>
      <c r="Q16" s="57">
        <f t="shared" si="2"/>
        <v>0.38405728739343031</v>
      </c>
    </row>
    <row r="17" spans="1:17" x14ac:dyDescent="0.35">
      <c r="A17" s="18" t="s">
        <v>19</v>
      </c>
      <c r="B17" s="19" t="s">
        <v>78</v>
      </c>
      <c r="C17" s="28">
        <f>'Method Ratings'!$F$70</f>
        <v>0.4</v>
      </c>
      <c r="D17" s="27">
        <f>C17-'Method Ratings'!$Y$3/2</f>
        <v>0.35000000000000003</v>
      </c>
      <c r="E17" s="27">
        <f>C17+'Method Ratings'!$Y$3/2</f>
        <v>0.45</v>
      </c>
      <c r="F17" s="27">
        <f>'Method Ratings'!$M$70</f>
        <v>0.35</v>
      </c>
      <c r="G17" s="27">
        <f>F17-'Method Ratings'!$Y$3/2</f>
        <v>0.3</v>
      </c>
      <c r="H17" s="27">
        <f>F17+'Method Ratings'!$Y$3/2</f>
        <v>0.39999999999999997</v>
      </c>
      <c r="I17" s="28">
        <f>'Method Ratings'!$T$70</f>
        <v>0.37500000000000006</v>
      </c>
      <c r="J17" s="28">
        <f>I17-'Method Ratings'!$Y$3/2</f>
        <v>0.32500000000000007</v>
      </c>
      <c r="K17" s="28">
        <f>I17+'Method Ratings'!$Y$3/2</f>
        <v>0.42500000000000004</v>
      </c>
      <c r="L17" s="29">
        <f>'Problem Ratings'!$B$8</f>
        <v>0.67500000000000004</v>
      </c>
      <c r="M17" s="29">
        <f>'Problem Ratings'!$B$20</f>
        <v>0.375</v>
      </c>
      <c r="N17" s="29">
        <f>'Problem Ratings'!$B$32</f>
        <v>0.79999999999999993</v>
      </c>
      <c r="O17" s="30">
        <f t="shared" si="0"/>
        <v>0.50682837331783226</v>
      </c>
      <c r="P17" s="57">
        <f t="shared" si="1"/>
        <v>0.58040933831219488</v>
      </c>
      <c r="Q17" s="57">
        <f t="shared" si="2"/>
        <v>0.43803538669838071</v>
      </c>
    </row>
    <row r="18" spans="1:17" x14ac:dyDescent="0.35">
      <c r="A18" s="18" t="s">
        <v>20</v>
      </c>
      <c r="B18" s="19" t="s">
        <v>116</v>
      </c>
      <c r="C18" s="28">
        <f>'Method Ratings'!$F$20</f>
        <v>0.27500000000000002</v>
      </c>
      <c r="D18" s="27">
        <f>C18-'Method Ratings'!$Y$3/2</f>
        <v>0.22500000000000003</v>
      </c>
      <c r="E18" s="27">
        <f>C18+'Method Ratings'!$Y$3/2</f>
        <v>0.32500000000000001</v>
      </c>
      <c r="F18" s="27">
        <f>'Method Ratings'!$M$20</f>
        <v>0.45</v>
      </c>
      <c r="G18" s="27">
        <f>F18-'Method Ratings'!$Y$3/2</f>
        <v>0.4</v>
      </c>
      <c r="H18" s="27">
        <f>F18+'Method Ratings'!$Y$3/2</f>
        <v>0.5</v>
      </c>
      <c r="I18" s="28">
        <f>'Method Ratings'!$T$20</f>
        <v>0.47499999999999998</v>
      </c>
      <c r="J18" s="28">
        <f>I18-'Method Ratings'!$Y$3/2</f>
        <v>0.42499999999999999</v>
      </c>
      <c r="K18" s="28">
        <f>I18+'Method Ratings'!$Y$3/2</f>
        <v>0.52500000000000002</v>
      </c>
      <c r="L18" s="29">
        <f>'Problem Ratings'!$B$8</f>
        <v>0.67500000000000004</v>
      </c>
      <c r="M18" s="29">
        <f>'Problem Ratings'!$B$20</f>
        <v>0.375</v>
      </c>
      <c r="N18" s="29">
        <f>'Problem Ratings'!$B$32</f>
        <v>0.79999999999999993</v>
      </c>
      <c r="O18" s="30">
        <f t="shared" si="0"/>
        <v>0.52081666639999147</v>
      </c>
      <c r="P18" s="57">
        <f t="shared" si="1"/>
        <v>0.58630196997792872</v>
      </c>
      <c r="Q18" s="57">
        <f t="shared" si="2"/>
        <v>0.46233105022267323</v>
      </c>
    </row>
    <row r="19" spans="1:17" x14ac:dyDescent="0.35">
      <c r="A19" s="18" t="s">
        <v>21</v>
      </c>
      <c r="B19" s="19" t="s">
        <v>78</v>
      </c>
      <c r="C19" s="28">
        <f>'Method Ratings'!$F$68</f>
        <v>0.37499999999999994</v>
      </c>
      <c r="D19" s="27">
        <f>C19-'Method Ratings'!$Y$3/2</f>
        <v>0.32499999999999996</v>
      </c>
      <c r="E19" s="27">
        <f>C19+'Method Ratings'!$Y$3/2</f>
        <v>0.42499999999999993</v>
      </c>
      <c r="F19" s="27">
        <f>'Method Ratings'!$M$68</f>
        <v>0.35000000000000003</v>
      </c>
      <c r="G19" s="27">
        <f>F19-'Method Ratings'!$Y$3/2</f>
        <v>0.30000000000000004</v>
      </c>
      <c r="H19" s="27">
        <f>F19+'Method Ratings'!$Y$3/2</f>
        <v>0.4</v>
      </c>
      <c r="I19" s="28">
        <f>'Method Ratings'!$T$68</f>
        <v>0.375</v>
      </c>
      <c r="J19" s="28">
        <f>I19-'Method Ratings'!$Y$3/2</f>
        <v>0.32500000000000001</v>
      </c>
      <c r="K19" s="28">
        <f>I19+'Method Ratings'!$Y$3/2</f>
        <v>0.42499999999999999</v>
      </c>
      <c r="L19" s="29">
        <f>'Problem Ratings'!$B$8</f>
        <v>0.67500000000000004</v>
      </c>
      <c r="M19" s="29">
        <f>'Problem Ratings'!$B$20</f>
        <v>0.375</v>
      </c>
      <c r="N19" s="29">
        <f>'Problem Ratings'!$B$32</f>
        <v>0.79999999999999993</v>
      </c>
      <c r="O19" s="30">
        <f t="shared" si="0"/>
        <v>0.52081666639999147</v>
      </c>
      <c r="P19" s="57">
        <f t="shared" si="1"/>
        <v>0.59476886266851592</v>
      </c>
      <c r="Q19" s="57">
        <f t="shared" si="2"/>
        <v>0.45138675213169471</v>
      </c>
    </row>
    <row r="20" spans="1:17" x14ac:dyDescent="0.35">
      <c r="A20" s="18" t="s">
        <v>22</v>
      </c>
      <c r="B20" s="19" t="s">
        <v>75</v>
      </c>
      <c r="C20" s="28">
        <f>'Method Ratings'!$F$35</f>
        <v>0.42499999999999999</v>
      </c>
      <c r="D20" s="27">
        <f>C20-'Method Ratings'!$Y$3/2</f>
        <v>0.375</v>
      </c>
      <c r="E20" s="27">
        <f>C20+'Method Ratings'!$Y$3/2</f>
        <v>0.47499999999999998</v>
      </c>
      <c r="F20" s="27">
        <f>'Method Ratings'!$M$35</f>
        <v>0.55000000000000004</v>
      </c>
      <c r="G20" s="27">
        <f>F20-'Method Ratings'!$Y$3/2</f>
        <v>0.5</v>
      </c>
      <c r="H20" s="27">
        <f>F20+'Method Ratings'!$Y$3/2</f>
        <v>0.60000000000000009</v>
      </c>
      <c r="I20" s="28">
        <f>'Method Ratings'!$T$35</f>
        <v>0.375</v>
      </c>
      <c r="J20" s="28">
        <f>I20-'Method Ratings'!$Y$3/2</f>
        <v>0.32500000000000001</v>
      </c>
      <c r="K20" s="28">
        <f>I20+'Method Ratings'!$Y$3/2</f>
        <v>0.42499999999999999</v>
      </c>
      <c r="L20" s="29">
        <f>'Problem Ratings'!$B$8</f>
        <v>0.67500000000000004</v>
      </c>
      <c r="M20" s="29">
        <f>'Problem Ratings'!$B$20</f>
        <v>0.375</v>
      </c>
      <c r="N20" s="29">
        <f>'Problem Ratings'!$B$32</f>
        <v>0.79999999999999993</v>
      </c>
      <c r="O20" s="30">
        <f t="shared" si="0"/>
        <v>0.52321123841140871</v>
      </c>
      <c r="P20" s="57">
        <f t="shared" si="1"/>
        <v>0.57554322166106686</v>
      </c>
      <c r="Q20" s="57">
        <f t="shared" si="2"/>
        <v>0.48088460154178364</v>
      </c>
    </row>
    <row r="21" spans="1:17" x14ac:dyDescent="0.35">
      <c r="A21" s="18" t="s">
        <v>80</v>
      </c>
      <c r="B21" s="19" t="s">
        <v>78</v>
      </c>
      <c r="C21" s="28">
        <f>'Method Ratings'!$F$60</f>
        <v>0.3</v>
      </c>
      <c r="D21" s="27">
        <f>C21-'Method Ratings'!$Y$3/2</f>
        <v>0.25</v>
      </c>
      <c r="E21" s="27">
        <f>C21+'Method Ratings'!$Y$3/2</f>
        <v>0.35</v>
      </c>
      <c r="F21" s="27">
        <f>'Method Ratings'!$M$60</f>
        <v>0.35</v>
      </c>
      <c r="G21" s="27">
        <f>F21-'Method Ratings'!$Y$3/2</f>
        <v>0.3</v>
      </c>
      <c r="H21" s="27">
        <f>F21+'Method Ratings'!$Y$3/2</f>
        <v>0.39999999999999997</v>
      </c>
      <c r="I21" s="28">
        <f>'Method Ratings'!$T$60</f>
        <v>0.42499999999999999</v>
      </c>
      <c r="J21" s="28">
        <f>I21-'Method Ratings'!$Y$3/2</f>
        <v>0.375</v>
      </c>
      <c r="K21" s="28">
        <f>I21+'Method Ratings'!$Y$3/2</f>
        <v>0.47499999999999998</v>
      </c>
      <c r="L21" s="29">
        <f>'Problem Ratings'!$B$8</f>
        <v>0.67500000000000004</v>
      </c>
      <c r="M21" s="29">
        <f>'Problem Ratings'!$B$20</f>
        <v>0.375</v>
      </c>
      <c r="N21" s="29">
        <f>'Problem Ratings'!$B$32</f>
        <v>0.79999999999999993</v>
      </c>
      <c r="O21" s="30">
        <f t="shared" si="0"/>
        <v>0.53091901453988255</v>
      </c>
      <c r="P21" s="57">
        <f t="shared" si="1"/>
        <v>0.60570207197928583</v>
      </c>
      <c r="Q21" s="57">
        <f t="shared" si="2"/>
        <v>0.46029881598804923</v>
      </c>
    </row>
    <row r="22" spans="1:17" x14ac:dyDescent="0.35">
      <c r="A22" s="18" t="s">
        <v>27</v>
      </c>
      <c r="B22" s="19" t="s">
        <v>78</v>
      </c>
      <c r="C22" s="28">
        <f>'Method Ratings'!$F$59</f>
        <v>0.27500000000000002</v>
      </c>
      <c r="D22" s="27">
        <f>C22-'Method Ratings'!$Y$3/2</f>
        <v>0.22500000000000003</v>
      </c>
      <c r="E22" s="27">
        <f>C22+'Method Ratings'!$Y$3/2</f>
        <v>0.32500000000000001</v>
      </c>
      <c r="F22" s="27">
        <f>'Method Ratings'!$M$59</f>
        <v>0.32500000000000007</v>
      </c>
      <c r="G22" s="27">
        <f>F22-'Method Ratings'!$Y$3/2</f>
        <v>0.27500000000000008</v>
      </c>
      <c r="H22" s="27">
        <f>F22+'Method Ratings'!$Y$3/2</f>
        <v>0.37500000000000006</v>
      </c>
      <c r="I22" s="28">
        <f>'Method Ratings'!$T$59</f>
        <v>0.42499999999999999</v>
      </c>
      <c r="J22" s="28">
        <f>I22-'Method Ratings'!$Y$3/2</f>
        <v>0.375</v>
      </c>
      <c r="K22" s="28">
        <f>I22+'Method Ratings'!$Y$3/2</f>
        <v>0.47499999999999998</v>
      </c>
      <c r="L22" s="29">
        <f>'Problem Ratings'!$B$8</f>
        <v>0.67500000000000004</v>
      </c>
      <c r="M22" s="29">
        <f>'Problem Ratings'!$B$20</f>
        <v>0.375</v>
      </c>
      <c r="N22" s="29">
        <f>'Problem Ratings'!$B$32</f>
        <v>0.79999999999999993</v>
      </c>
      <c r="O22" s="30">
        <f t="shared" si="0"/>
        <v>0.55056788863863104</v>
      </c>
      <c r="P22" s="57">
        <f t="shared" si="1"/>
        <v>0.6269968101992226</v>
      </c>
      <c r="Q22" s="57">
        <f t="shared" si="2"/>
        <v>0.47762432936357002</v>
      </c>
    </row>
    <row r="23" spans="1:17" x14ac:dyDescent="0.35">
      <c r="A23" s="18" t="s">
        <v>23</v>
      </c>
      <c r="B23" s="19" t="s">
        <v>75</v>
      </c>
      <c r="C23" s="28">
        <f>'Method Ratings'!$F$34</f>
        <v>0.35000000000000003</v>
      </c>
      <c r="D23" s="27">
        <f>C23-'Method Ratings'!$Y$3/2</f>
        <v>0.30000000000000004</v>
      </c>
      <c r="E23" s="27">
        <f>C23+'Method Ratings'!$Y$3/2</f>
        <v>0.4</v>
      </c>
      <c r="F23" s="27">
        <f>'Method Ratings'!$M$34</f>
        <v>0.5</v>
      </c>
      <c r="G23" s="27">
        <f>F23-'Method Ratings'!$Y$3/2</f>
        <v>0.45</v>
      </c>
      <c r="H23" s="27">
        <f>F23+'Method Ratings'!$Y$3/2</f>
        <v>0.55000000000000004</v>
      </c>
      <c r="I23" s="28">
        <f>'Method Ratings'!$T$34</f>
        <v>0.35</v>
      </c>
      <c r="J23" s="28">
        <f>I23-'Method Ratings'!$Y$3/2</f>
        <v>0.3</v>
      </c>
      <c r="K23" s="28">
        <f>I23+'Method Ratings'!$Y$3/2</f>
        <v>0.39999999999999997</v>
      </c>
      <c r="L23" s="29">
        <f>'Problem Ratings'!$B$8</f>
        <v>0.67500000000000004</v>
      </c>
      <c r="M23" s="29">
        <f>'Problem Ratings'!$B$20</f>
        <v>0.375</v>
      </c>
      <c r="N23" s="29">
        <f>'Problem Ratings'!$B$32</f>
        <v>0.79999999999999993</v>
      </c>
      <c r="O23" s="30">
        <f t="shared" si="0"/>
        <v>0.56899033383705211</v>
      </c>
      <c r="P23" s="57">
        <f t="shared" si="1"/>
        <v>0.62948391560070849</v>
      </c>
      <c r="Q23" s="57">
        <f t="shared" si="2"/>
        <v>0.51599418601375735</v>
      </c>
    </row>
    <row r="24" spans="1:17" x14ac:dyDescent="0.35">
      <c r="A24" s="18" t="s">
        <v>24</v>
      </c>
      <c r="B24" s="19" t="s">
        <v>78</v>
      </c>
      <c r="C24" s="28">
        <f>'Method Ratings'!$F$66</f>
        <v>0.3</v>
      </c>
      <c r="D24" s="27">
        <f>C24-'Method Ratings'!$Y$3/2</f>
        <v>0.25</v>
      </c>
      <c r="E24" s="27">
        <f>C24+'Method Ratings'!$Y$3/2</f>
        <v>0.35</v>
      </c>
      <c r="F24" s="27">
        <f>'Method Ratings'!$M$66</f>
        <v>0.25</v>
      </c>
      <c r="G24" s="27">
        <f>F24-'Method Ratings'!$Y$3/2</f>
        <v>0.2</v>
      </c>
      <c r="H24" s="27">
        <f>F24+'Method Ratings'!$Y$3/2</f>
        <v>0.3</v>
      </c>
      <c r="I24" s="28">
        <f>'Method Ratings'!$T$66</f>
        <v>0.375</v>
      </c>
      <c r="J24" s="28">
        <f>I24-'Method Ratings'!$Y$3/2</f>
        <v>0.32500000000000001</v>
      </c>
      <c r="K24" s="28">
        <f>I24+'Method Ratings'!$Y$3/2</f>
        <v>0.42499999999999999</v>
      </c>
      <c r="L24" s="29">
        <f>'Problem Ratings'!$B$8</f>
        <v>0.67500000000000004</v>
      </c>
      <c r="M24" s="29">
        <f>'Problem Ratings'!$B$20</f>
        <v>0.375</v>
      </c>
      <c r="N24" s="29">
        <f>'Problem Ratings'!$B$32</f>
        <v>0.79999999999999993</v>
      </c>
      <c r="O24" s="30">
        <f t="shared" si="0"/>
        <v>0.58040933831219499</v>
      </c>
      <c r="P24" s="57">
        <f t="shared" si="1"/>
        <v>0.66096520332011421</v>
      </c>
      <c r="Q24" s="57">
        <f t="shared" si="2"/>
        <v>0.50187149749711824</v>
      </c>
    </row>
    <row r="25" spans="1:17" x14ac:dyDescent="0.35">
      <c r="A25" s="18" t="s">
        <v>25</v>
      </c>
      <c r="B25" s="19" t="s">
        <v>78</v>
      </c>
      <c r="C25" s="28">
        <f>'Method Ratings'!$F$67</f>
        <v>0.3</v>
      </c>
      <c r="D25" s="27">
        <f>C25-'Method Ratings'!$Y$3/2</f>
        <v>0.25</v>
      </c>
      <c r="E25" s="27">
        <f>C25+'Method Ratings'!$Y$3/2</f>
        <v>0.35</v>
      </c>
      <c r="F25" s="27">
        <f>'Method Ratings'!$M$67</f>
        <v>0.25</v>
      </c>
      <c r="G25" s="27">
        <f>F25-'Method Ratings'!$Y$3/2</f>
        <v>0.2</v>
      </c>
      <c r="H25" s="27">
        <f>F25+'Method Ratings'!$Y$3/2</f>
        <v>0.3</v>
      </c>
      <c r="I25" s="28">
        <f>'Method Ratings'!$T$67</f>
        <v>0.375</v>
      </c>
      <c r="J25" s="28">
        <f>I25-'Method Ratings'!$Y$3/2</f>
        <v>0.32500000000000001</v>
      </c>
      <c r="K25" s="28">
        <f>I25+'Method Ratings'!$Y$3/2</f>
        <v>0.42499999999999999</v>
      </c>
      <c r="L25" s="29">
        <f>'Problem Ratings'!$B$8</f>
        <v>0.67500000000000004</v>
      </c>
      <c r="M25" s="29">
        <f>'Problem Ratings'!$B$20</f>
        <v>0.375</v>
      </c>
      <c r="N25" s="29">
        <f>'Problem Ratings'!$B$32</f>
        <v>0.79999999999999993</v>
      </c>
      <c r="O25" s="30">
        <f t="shared" si="0"/>
        <v>0.58040933831219499</v>
      </c>
      <c r="P25" s="57">
        <f t="shared" si="1"/>
        <v>0.66096520332011421</v>
      </c>
      <c r="Q25" s="57">
        <f t="shared" si="2"/>
        <v>0.50187149749711824</v>
      </c>
    </row>
    <row r="26" spans="1:17" x14ac:dyDescent="0.35">
      <c r="A26" s="18" t="s">
        <v>29</v>
      </c>
      <c r="B26" s="19" t="s">
        <v>74</v>
      </c>
      <c r="C26" s="28">
        <f>'Method Ratings'!$F$23</f>
        <v>0.17499999999999999</v>
      </c>
      <c r="D26" s="27">
        <f>C26-'Method Ratings'!$Y$3/2</f>
        <v>0.12499999999999999</v>
      </c>
      <c r="E26" s="27">
        <f>C26+'Method Ratings'!$Y$3/2</f>
        <v>0.22499999999999998</v>
      </c>
      <c r="F26" s="27">
        <f>'Method Ratings'!$M$23</f>
        <v>0.375</v>
      </c>
      <c r="G26" s="27">
        <f>F26-'Method Ratings'!$Y$3/2</f>
        <v>0.32500000000000001</v>
      </c>
      <c r="H26" s="27">
        <f>F26+'Method Ratings'!$Y$3/2</f>
        <v>0.42499999999999999</v>
      </c>
      <c r="I26" s="28">
        <f>'Method Ratings'!$T$23</f>
        <v>0.5</v>
      </c>
      <c r="J26" s="28">
        <f>I26-'Method Ratings'!$Y$3/2</f>
        <v>0.45</v>
      </c>
      <c r="K26" s="28">
        <f>I26+'Method Ratings'!$Y$3/2</f>
        <v>0.55000000000000004</v>
      </c>
      <c r="L26" s="29">
        <f>'Problem Ratings'!$B$8</f>
        <v>0.67500000000000004</v>
      </c>
      <c r="M26" s="29">
        <f>'Problem Ratings'!$B$20</f>
        <v>0.375</v>
      </c>
      <c r="N26" s="29">
        <f>'Problem Ratings'!$B$32</f>
        <v>0.79999999999999993</v>
      </c>
      <c r="O26" s="30">
        <f t="shared" si="0"/>
        <v>0.58309518948452999</v>
      </c>
      <c r="P26" s="57">
        <f t="shared" si="1"/>
        <v>0.65383484153110105</v>
      </c>
      <c r="Q26" s="57">
        <f t="shared" si="2"/>
        <v>0.51720402163943002</v>
      </c>
    </row>
    <row r="27" spans="1:17" x14ac:dyDescent="0.35">
      <c r="A27" s="18" t="s">
        <v>26</v>
      </c>
      <c r="B27" s="19" t="s">
        <v>75</v>
      </c>
      <c r="C27" s="28">
        <f>'Method Ratings'!$F$32</f>
        <v>0.27500000000000002</v>
      </c>
      <c r="D27" s="27">
        <f>C27-'Method Ratings'!$Y$3/2</f>
        <v>0.22500000000000003</v>
      </c>
      <c r="E27" s="27">
        <f>C27+'Method Ratings'!$Y$3/2</f>
        <v>0.32500000000000001</v>
      </c>
      <c r="F27" s="27">
        <f>'Method Ratings'!$M$32</f>
        <v>0.32500000000000001</v>
      </c>
      <c r="G27" s="27">
        <f>F27-'Method Ratings'!$Y$3/2</f>
        <v>0.27500000000000002</v>
      </c>
      <c r="H27" s="27">
        <f>F27+'Method Ratings'!$Y$3/2</f>
        <v>0.375</v>
      </c>
      <c r="I27" s="28">
        <f>'Method Ratings'!$T$32</f>
        <v>0.375</v>
      </c>
      <c r="J27" s="28">
        <f>I27-'Method Ratings'!$Y$3/2</f>
        <v>0.32500000000000001</v>
      </c>
      <c r="K27" s="28">
        <f>I27+'Method Ratings'!$Y$3/2</f>
        <v>0.42499999999999999</v>
      </c>
      <c r="L27" s="29">
        <f>'Problem Ratings'!$B$8</f>
        <v>0.67500000000000004</v>
      </c>
      <c r="M27" s="29">
        <f>'Problem Ratings'!$B$20</f>
        <v>0.375</v>
      </c>
      <c r="N27" s="29">
        <f>'Problem Ratings'!$B$32</f>
        <v>0.79999999999999993</v>
      </c>
      <c r="O27" s="30">
        <f t="shared" si="0"/>
        <v>0.58576872569299909</v>
      </c>
      <c r="P27" s="57">
        <f t="shared" si="1"/>
        <v>0.66191011474368633</v>
      </c>
      <c r="Q27" s="57">
        <f t="shared" si="2"/>
        <v>0.51295711321707971</v>
      </c>
    </row>
    <row r="28" spans="1:17" x14ac:dyDescent="0.35">
      <c r="A28" s="18" t="s">
        <v>31</v>
      </c>
      <c r="B28" s="19" t="s">
        <v>78</v>
      </c>
      <c r="C28" s="28">
        <f>'Method Ratings'!$F$61</f>
        <v>0.25</v>
      </c>
      <c r="D28" s="27">
        <f>C28-'Method Ratings'!$Y$3/2</f>
        <v>0.2</v>
      </c>
      <c r="E28" s="27">
        <f>C28+'Method Ratings'!$Y$3/2</f>
        <v>0.3</v>
      </c>
      <c r="F28" s="27">
        <f>'Method Ratings'!$M$61</f>
        <v>0.32500000000000007</v>
      </c>
      <c r="G28" s="27">
        <f>F28-'Method Ratings'!$Y$3/2</f>
        <v>0.27500000000000008</v>
      </c>
      <c r="H28" s="27">
        <f>F28+'Method Ratings'!$Y$3/2</f>
        <v>0.37500000000000006</v>
      </c>
      <c r="I28" s="28">
        <f>'Method Ratings'!$T$61</f>
        <v>0.39999999999999997</v>
      </c>
      <c r="J28" s="28">
        <f>I28-'Method Ratings'!$Y$3/2</f>
        <v>0.35</v>
      </c>
      <c r="K28" s="28">
        <f>I28+'Method Ratings'!$Y$3/2</f>
        <v>0.44999999999999996</v>
      </c>
      <c r="L28" s="29">
        <f>'Problem Ratings'!$B$8</f>
        <v>0.67500000000000004</v>
      </c>
      <c r="M28" s="29">
        <f>'Problem Ratings'!$B$20</f>
        <v>0.375</v>
      </c>
      <c r="N28" s="29">
        <f>'Problem Ratings'!$B$32</f>
        <v>0.79999999999999993</v>
      </c>
      <c r="O28" s="30">
        <f t="shared" si="0"/>
        <v>0.58576872569299909</v>
      </c>
      <c r="P28" s="57">
        <f t="shared" si="1"/>
        <v>0.66191011474368633</v>
      </c>
      <c r="Q28" s="57">
        <f t="shared" si="2"/>
        <v>0.51295711321707982</v>
      </c>
    </row>
    <row r="29" spans="1:17" x14ac:dyDescent="0.35">
      <c r="A29" s="18" t="s">
        <v>28</v>
      </c>
      <c r="B29" s="19" t="s">
        <v>75</v>
      </c>
      <c r="C29" s="28">
        <f>'Method Ratings'!$F$31</f>
        <v>0.22500000000000001</v>
      </c>
      <c r="D29" s="27">
        <f>C29-'Method Ratings'!$Y$3/2</f>
        <v>0.17499999999999999</v>
      </c>
      <c r="E29" s="27">
        <f>C29+'Method Ratings'!$Y$3/2</f>
        <v>0.27500000000000002</v>
      </c>
      <c r="F29" s="27">
        <f>'Method Ratings'!$M$31</f>
        <v>0.55000000000000004</v>
      </c>
      <c r="G29" s="27">
        <f>F29-'Method Ratings'!$Y$3/2</f>
        <v>0.5</v>
      </c>
      <c r="H29" s="27">
        <f>F29+'Method Ratings'!$Y$3/2</f>
        <v>0.60000000000000009</v>
      </c>
      <c r="I29" s="28">
        <f>'Method Ratings'!$T$31</f>
        <v>0.45000000000000007</v>
      </c>
      <c r="J29" s="28">
        <f>I29-'Method Ratings'!$Y$3/2</f>
        <v>0.40000000000000008</v>
      </c>
      <c r="K29" s="28">
        <f>I29+'Method Ratings'!$Y$3/2</f>
        <v>0.50000000000000011</v>
      </c>
      <c r="L29" s="29">
        <f>'Problem Ratings'!$B$8</f>
        <v>0.67500000000000004</v>
      </c>
      <c r="M29" s="29">
        <f>'Problem Ratings'!$B$20</f>
        <v>0.375</v>
      </c>
      <c r="N29" s="29">
        <f>'Problem Ratings'!$B$32</f>
        <v>0.79999999999999993</v>
      </c>
      <c r="O29" s="30">
        <f t="shared" si="0"/>
        <v>0.59634302209382817</v>
      </c>
      <c r="P29" s="57">
        <f t="shared" si="1"/>
        <v>0.65239941753499442</v>
      </c>
      <c r="Q29" s="57">
        <f t="shared" si="2"/>
        <v>0.54829280498653266</v>
      </c>
    </row>
    <row r="30" spans="1:17" x14ac:dyDescent="0.35">
      <c r="A30" s="18" t="s">
        <v>30</v>
      </c>
      <c r="B30" s="19" t="s">
        <v>76</v>
      </c>
      <c r="C30" s="28">
        <f>'Method Ratings'!$F$40</f>
        <v>0.35</v>
      </c>
      <c r="D30" s="27">
        <f>C30-'Method Ratings'!$Y$3/2</f>
        <v>0.3</v>
      </c>
      <c r="E30" s="27">
        <f>C30+'Method Ratings'!$Y$3/2</f>
        <v>0.39999999999999997</v>
      </c>
      <c r="F30" s="27">
        <f>'Method Ratings'!$M$40</f>
        <v>0.30000000000000004</v>
      </c>
      <c r="G30" s="27">
        <f>F30-'Method Ratings'!$Y$3/2</f>
        <v>0.25000000000000006</v>
      </c>
      <c r="H30" s="27">
        <f>F30+'Method Ratings'!$Y$3/2</f>
        <v>0.35000000000000003</v>
      </c>
      <c r="I30" s="28">
        <f>'Method Ratings'!$T$40</f>
        <v>0.27500000000000002</v>
      </c>
      <c r="J30" s="28">
        <f>I30-'Method Ratings'!$Y$3/2</f>
        <v>0.22500000000000003</v>
      </c>
      <c r="K30" s="28">
        <f>I30+'Method Ratings'!$Y$3/2</f>
        <v>0.32500000000000001</v>
      </c>
      <c r="L30" s="29">
        <f>'Problem Ratings'!$B$8</f>
        <v>0.67500000000000004</v>
      </c>
      <c r="M30" s="29">
        <f>'Problem Ratings'!$B$20</f>
        <v>0.375</v>
      </c>
      <c r="N30" s="29">
        <f>'Problem Ratings'!$B$32</f>
        <v>0.79999999999999993</v>
      </c>
      <c r="O30" s="30">
        <f t="shared" si="0"/>
        <v>0.62199276523123637</v>
      </c>
      <c r="P30" s="57">
        <f t="shared" si="1"/>
        <v>0.69776428684764313</v>
      </c>
      <c r="Q30" s="57">
        <f t="shared" si="2"/>
        <v>0.54943152439589782</v>
      </c>
    </row>
    <row r="31" spans="1:17" x14ac:dyDescent="0.35">
      <c r="A31" s="18" t="s">
        <v>32</v>
      </c>
      <c r="B31" s="19" t="s">
        <v>76</v>
      </c>
      <c r="C31" s="28">
        <f>'Method Ratings'!$F$41</f>
        <v>0.32500000000000001</v>
      </c>
      <c r="D31" s="27">
        <f>C31-'Method Ratings'!$Y$3/2</f>
        <v>0.27500000000000002</v>
      </c>
      <c r="E31" s="27">
        <f>C31+'Method Ratings'!$Y$3/2</f>
        <v>0.375</v>
      </c>
      <c r="F31" s="27">
        <f>'Method Ratings'!$M$41</f>
        <v>0.4</v>
      </c>
      <c r="G31" s="27">
        <f>F31-'Method Ratings'!$Y$3/2</f>
        <v>0.35000000000000003</v>
      </c>
      <c r="H31" s="27">
        <f>F31+'Method Ratings'!$Y$3/2</f>
        <v>0.45</v>
      </c>
      <c r="I31" s="28">
        <f>'Method Ratings'!$T$41</f>
        <v>0.27500000000000002</v>
      </c>
      <c r="J31" s="28">
        <f>I31-'Method Ratings'!$Y$3/2</f>
        <v>0.22500000000000003</v>
      </c>
      <c r="K31" s="28">
        <f>I31+'Method Ratings'!$Y$3/2</f>
        <v>0.32500000000000001</v>
      </c>
      <c r="L31" s="29">
        <f>'Problem Ratings'!$B$8</f>
        <v>0.67500000000000004</v>
      </c>
      <c r="M31" s="29">
        <f>'Problem Ratings'!$B$20</f>
        <v>0.375</v>
      </c>
      <c r="N31" s="29">
        <f>'Problem Ratings'!$B$32</f>
        <v>0.79999999999999993</v>
      </c>
      <c r="O31" s="30">
        <f t="shared" si="0"/>
        <v>0.63146654701575433</v>
      </c>
      <c r="P31" s="57">
        <f t="shared" si="1"/>
        <v>0.70089228844380924</v>
      </c>
      <c r="Q31" s="57">
        <f t="shared" si="2"/>
        <v>0.56678920243773168</v>
      </c>
    </row>
    <row r="32" spans="1:17" x14ac:dyDescent="0.35">
      <c r="A32" s="18" t="s">
        <v>34</v>
      </c>
      <c r="B32" s="19" t="s">
        <v>75</v>
      </c>
      <c r="C32" s="28">
        <f>'Method Ratings'!$F$30</f>
        <v>0.27500000000000002</v>
      </c>
      <c r="D32" s="27">
        <f>C32-'Method Ratings'!$Y$3/2</f>
        <v>0.22500000000000003</v>
      </c>
      <c r="E32" s="27">
        <f>C32+'Method Ratings'!$Y$3/2</f>
        <v>0.32500000000000001</v>
      </c>
      <c r="F32" s="27">
        <f>'Method Ratings'!$M$30</f>
        <v>0.4</v>
      </c>
      <c r="G32" s="27">
        <f>F32-'Method Ratings'!$Y$3/2</f>
        <v>0.35000000000000003</v>
      </c>
      <c r="H32" s="27">
        <f>F32+'Method Ratings'!$Y$3/2</f>
        <v>0.45</v>
      </c>
      <c r="I32" s="28">
        <f>'Method Ratings'!$T$30</f>
        <v>0.30000000000000004</v>
      </c>
      <c r="J32" s="28">
        <f>I32-'Method Ratings'!$Y$3/2</f>
        <v>0.25000000000000006</v>
      </c>
      <c r="K32" s="28">
        <f>I32+'Method Ratings'!$Y$3/2</f>
        <v>0.35000000000000003</v>
      </c>
      <c r="L32" s="29">
        <f>'Problem Ratings'!$B$8</f>
        <v>0.67500000000000004</v>
      </c>
      <c r="M32" s="29">
        <f>'Problem Ratings'!$B$20</f>
        <v>0.375</v>
      </c>
      <c r="N32" s="29">
        <f>'Problem Ratings'!$B$32</f>
        <v>0.79999999999999993</v>
      </c>
      <c r="O32" s="30">
        <f t="shared" si="0"/>
        <v>0.6408002808988148</v>
      </c>
      <c r="P32" s="57">
        <f t="shared" si="1"/>
        <v>0.71107313266639438</v>
      </c>
      <c r="Q32" s="57">
        <f t="shared" si="2"/>
        <v>0.57499999999999996</v>
      </c>
    </row>
    <row r="33" spans="1:17" x14ac:dyDescent="0.35">
      <c r="A33" s="18" t="s">
        <v>35</v>
      </c>
      <c r="B33" s="19" t="s">
        <v>116</v>
      </c>
      <c r="C33" s="28">
        <f>'Method Ratings'!$F$21</f>
        <v>0.25</v>
      </c>
      <c r="D33" s="27">
        <f>C33-'Method Ratings'!$Y$3/2</f>
        <v>0.2</v>
      </c>
      <c r="E33" s="27">
        <f>C33+'Method Ratings'!$Y$3/2</f>
        <v>0.3</v>
      </c>
      <c r="F33" s="27">
        <f>'Method Ratings'!$M$21</f>
        <v>0.4</v>
      </c>
      <c r="G33" s="27">
        <f>F33-'Method Ratings'!$Y$3/2</f>
        <v>0.35000000000000003</v>
      </c>
      <c r="H33" s="27">
        <f>F33+'Method Ratings'!$Y$3/2</f>
        <v>0.45</v>
      </c>
      <c r="I33" s="28">
        <f>'Method Ratings'!$T$21</f>
        <v>0.27500000000000002</v>
      </c>
      <c r="J33" s="28">
        <f>I33-'Method Ratings'!$Y$3/2</f>
        <v>0.22500000000000003</v>
      </c>
      <c r="K33" s="28">
        <f>I33+'Method Ratings'!$Y$3/2</f>
        <v>0.32500000000000001</v>
      </c>
      <c r="L33" s="29">
        <f>'Problem Ratings'!$B$8</f>
        <v>0.67500000000000004</v>
      </c>
      <c r="M33" s="29">
        <f>'Problem Ratings'!$B$20</f>
        <v>0.375</v>
      </c>
      <c r="N33" s="29">
        <f>'Problem Ratings'!$B$32</f>
        <v>0.79999999999999993</v>
      </c>
      <c r="O33" s="30">
        <f t="shared" si="0"/>
        <v>0.67592529172978866</v>
      </c>
      <c r="P33" s="57">
        <f t="shared" si="1"/>
        <v>0.746240577829965</v>
      </c>
      <c r="Q33" s="57">
        <f t="shared" si="2"/>
        <v>0.6098155458825234</v>
      </c>
    </row>
    <row r="34" spans="1:17" x14ac:dyDescent="0.35">
      <c r="A34" s="18" t="s">
        <v>33</v>
      </c>
      <c r="B34" s="19" t="s">
        <v>72</v>
      </c>
      <c r="C34" s="28">
        <f>'Method Ratings'!$F$4</f>
        <v>0.27500000000000002</v>
      </c>
      <c r="D34" s="27">
        <f>C34-'Method Ratings'!$Y$3/2</f>
        <v>0.22500000000000003</v>
      </c>
      <c r="E34" s="27">
        <f>C34+'Method Ratings'!$Y$3/2</f>
        <v>0.32500000000000001</v>
      </c>
      <c r="F34" s="27">
        <f>'Method Ratings'!$M$4</f>
        <v>0.22500000000000003</v>
      </c>
      <c r="G34" s="27">
        <f>F34-'Method Ratings'!$Y$3/2</f>
        <v>0.17500000000000004</v>
      </c>
      <c r="H34" s="27">
        <f>F34+'Method Ratings'!$Y$3/2</f>
        <v>0.27500000000000002</v>
      </c>
      <c r="I34" s="28">
        <f>'Method Ratings'!$T$4</f>
        <v>0.27499999999999997</v>
      </c>
      <c r="J34" s="28">
        <f>I34-'Method Ratings'!$Y$3/2</f>
        <v>0.22499999999999998</v>
      </c>
      <c r="K34" s="28">
        <f>I34+'Method Ratings'!$Y$3/2</f>
        <v>0.32499999999999996</v>
      </c>
      <c r="L34" s="29">
        <f>'Problem Ratings'!$B$8</f>
        <v>0.67500000000000004</v>
      </c>
      <c r="M34" s="29">
        <f>'Problem Ratings'!$B$20</f>
        <v>0.375</v>
      </c>
      <c r="N34" s="29">
        <f>'Problem Ratings'!$B$32</f>
        <v>0.79999999999999993</v>
      </c>
      <c r="O34" s="30">
        <f t="shared" si="0"/>
        <v>0.67684931853404406</v>
      </c>
      <c r="P34" s="57">
        <f t="shared" si="1"/>
        <v>0.75705019648633598</v>
      </c>
      <c r="Q34" s="57">
        <f t="shared" si="2"/>
        <v>0.59843546017929117</v>
      </c>
    </row>
    <row r="35" spans="1:17" x14ac:dyDescent="0.35">
      <c r="A35" s="18" t="s">
        <v>36</v>
      </c>
      <c r="B35" s="19" t="s">
        <v>116</v>
      </c>
      <c r="C35" s="28">
        <f>'Method Ratings'!$F$19</f>
        <v>0.25000000000000006</v>
      </c>
      <c r="D35" s="27">
        <f>C35-'Method Ratings'!$Y$3/2</f>
        <v>0.20000000000000007</v>
      </c>
      <c r="E35" s="27">
        <f>C35+'Method Ratings'!$Y$3/2</f>
        <v>0.30000000000000004</v>
      </c>
      <c r="F35" s="27">
        <f>'Method Ratings'!$M$19</f>
        <v>0.2</v>
      </c>
      <c r="G35" s="27">
        <f>F35-'Method Ratings'!$Y$3/2</f>
        <v>0.15000000000000002</v>
      </c>
      <c r="H35" s="27">
        <f>F35+'Method Ratings'!$Y$3/2</f>
        <v>0.25</v>
      </c>
      <c r="I35" s="28">
        <f>'Method Ratings'!$T$19</f>
        <v>0.27500000000000002</v>
      </c>
      <c r="J35" s="28">
        <f>I35-'Method Ratings'!$Y$3/2</f>
        <v>0.22500000000000003</v>
      </c>
      <c r="K35" s="28">
        <f>I35+'Method Ratings'!$Y$3/2</f>
        <v>0.32500000000000001</v>
      </c>
      <c r="L35" s="29">
        <f>'Problem Ratings'!$B$8</f>
        <v>0.67500000000000004</v>
      </c>
      <c r="M35" s="29">
        <f>'Problem Ratings'!$B$20</f>
        <v>0.375</v>
      </c>
      <c r="N35" s="29">
        <f>'Problem Ratings'!$B$32</f>
        <v>0.79999999999999993</v>
      </c>
      <c r="O35" s="30">
        <f t="shared" ref="O35:O66" si="3">SQRT((L35-C35)^2+(M35-F35)^2+(N35-I35)^2)</f>
        <v>0.69776428684764302</v>
      </c>
      <c r="P35" s="57">
        <f t="shared" si="1"/>
        <v>0.77902182254414409</v>
      </c>
      <c r="Q35" s="57">
        <f t="shared" si="2"/>
        <v>0.61796035471541377</v>
      </c>
    </row>
    <row r="36" spans="1:17" x14ac:dyDescent="0.35">
      <c r="A36" s="18" t="s">
        <v>37</v>
      </c>
      <c r="B36" s="19" t="s">
        <v>75</v>
      </c>
      <c r="C36" s="28">
        <f>'Method Ratings'!$F$36</f>
        <v>0.25</v>
      </c>
      <c r="D36" s="27">
        <f>C36-'Method Ratings'!$Y$3/2</f>
        <v>0.2</v>
      </c>
      <c r="E36" s="27">
        <f>C36+'Method Ratings'!$Y$3/2</f>
        <v>0.3</v>
      </c>
      <c r="F36" s="27">
        <f>'Method Ratings'!$M$36</f>
        <v>0.2</v>
      </c>
      <c r="G36" s="27">
        <f>F36-'Method Ratings'!$Y$3/2</f>
        <v>0.15000000000000002</v>
      </c>
      <c r="H36" s="27">
        <f>F36+'Method Ratings'!$Y$3/2</f>
        <v>0.25</v>
      </c>
      <c r="I36" s="28">
        <f>'Method Ratings'!$T$36</f>
        <v>0.25</v>
      </c>
      <c r="J36" s="28">
        <f>I36-'Method Ratings'!$Y$3/2</f>
        <v>0.2</v>
      </c>
      <c r="K36" s="28">
        <f>I36+'Method Ratings'!$Y$3/2</f>
        <v>0.3</v>
      </c>
      <c r="L36" s="29">
        <f>'Problem Ratings'!$B$8</f>
        <v>0.67500000000000004</v>
      </c>
      <c r="M36" s="29">
        <f>'Problem Ratings'!$B$20</f>
        <v>0.375</v>
      </c>
      <c r="N36" s="29">
        <f>'Problem Ratings'!$B$32</f>
        <v>0.79999999999999993</v>
      </c>
      <c r="O36" s="30">
        <f t="shared" si="3"/>
        <v>0.71676355934157254</v>
      </c>
      <c r="P36" s="57">
        <f t="shared" ref="P36:P68" si="4">SQRT((L36-D36)^2+(M36-G36)^2+(N36-J36)^2)</f>
        <v>0.79765280667719074</v>
      </c>
      <c r="Q36" s="57">
        <f t="shared" ref="Q36:Q68" si="5">SQRT((L36-E36)^2+(M36-H36)^2+(N36-K36)^2)</f>
        <v>0.63737743919909806</v>
      </c>
    </row>
    <row r="37" spans="1:17" x14ac:dyDescent="0.35">
      <c r="A37" s="18" t="s">
        <v>38</v>
      </c>
      <c r="B37" s="19" t="s">
        <v>76</v>
      </c>
      <c r="C37" s="28">
        <f>'Method Ratings'!$F$44</f>
        <v>0.25</v>
      </c>
      <c r="D37" s="27">
        <f>C37-'Method Ratings'!$Y$3/2</f>
        <v>0.2</v>
      </c>
      <c r="E37" s="27">
        <f>C37+'Method Ratings'!$Y$3/2</f>
        <v>0.3</v>
      </c>
      <c r="F37" s="27">
        <f>'Method Ratings'!$M$44</f>
        <v>0.27500000000000002</v>
      </c>
      <c r="G37" s="27">
        <f>F37-'Method Ratings'!$Y$3/2</f>
        <v>0.22500000000000003</v>
      </c>
      <c r="H37" s="27">
        <f>F37+'Method Ratings'!$Y$3/2</f>
        <v>0.32500000000000001</v>
      </c>
      <c r="I37" s="28">
        <f>'Method Ratings'!$T$44</f>
        <v>0.22499999999999998</v>
      </c>
      <c r="J37" s="28">
        <f>I37-'Method Ratings'!$Y$3/2</f>
        <v>0.17499999999999999</v>
      </c>
      <c r="K37" s="28">
        <f>I37+'Method Ratings'!$Y$3/2</f>
        <v>0.27499999999999997</v>
      </c>
      <c r="L37" s="29">
        <f>'Problem Ratings'!$B$8</f>
        <v>0.67500000000000004</v>
      </c>
      <c r="M37" s="29">
        <f>'Problem Ratings'!$B$20</f>
        <v>0.375</v>
      </c>
      <c r="N37" s="29">
        <f>'Problem Ratings'!$B$32</f>
        <v>0.79999999999999993</v>
      </c>
      <c r="O37" s="30">
        <f t="shared" si="3"/>
        <v>0.72197645390968257</v>
      </c>
      <c r="P37" s="57">
        <f t="shared" si="4"/>
        <v>0.79921836815728908</v>
      </c>
      <c r="Q37" s="57">
        <f t="shared" si="5"/>
        <v>0.64710895527723922</v>
      </c>
    </row>
    <row r="38" spans="1:17" x14ac:dyDescent="0.35">
      <c r="A38" s="18" t="s">
        <v>39</v>
      </c>
      <c r="B38" s="19" t="s">
        <v>73</v>
      </c>
      <c r="C38" s="28">
        <f>'Method Ratings'!$F$10</f>
        <v>0.2</v>
      </c>
      <c r="D38" s="27">
        <f>C38-'Method Ratings'!$Y$3/2</f>
        <v>0.15000000000000002</v>
      </c>
      <c r="E38" s="27">
        <f>C38+'Method Ratings'!$Y$3/2</f>
        <v>0.25</v>
      </c>
      <c r="F38" s="27">
        <f>'Method Ratings'!$M$10</f>
        <v>0.3</v>
      </c>
      <c r="G38" s="27">
        <f>F38-'Method Ratings'!$Y$3/2</f>
        <v>0.25</v>
      </c>
      <c r="H38" s="27">
        <f>F38+'Method Ratings'!$Y$3/2</f>
        <v>0.35</v>
      </c>
      <c r="I38" s="28">
        <f>'Method Ratings'!$T$10</f>
        <v>0.25</v>
      </c>
      <c r="J38" s="28">
        <f>I38-'Method Ratings'!$Y$3/2</f>
        <v>0.2</v>
      </c>
      <c r="K38" s="28">
        <f>I38+'Method Ratings'!$Y$3/2</f>
        <v>0.3</v>
      </c>
      <c r="L38" s="29">
        <f>'Problem Ratings'!$B$8</f>
        <v>0.67500000000000004</v>
      </c>
      <c r="M38" s="29">
        <f>'Problem Ratings'!$B$20</f>
        <v>0.375</v>
      </c>
      <c r="N38" s="29">
        <f>'Problem Ratings'!$B$32</f>
        <v>0.79999999999999993</v>
      </c>
      <c r="O38" s="30">
        <f t="shared" si="3"/>
        <v>0.73058195981012286</v>
      </c>
      <c r="P38" s="57">
        <f t="shared" si="4"/>
        <v>0.8070006195784486</v>
      </c>
      <c r="Q38" s="57">
        <f t="shared" si="5"/>
        <v>0.65669627682818488</v>
      </c>
    </row>
    <row r="39" spans="1:17" x14ac:dyDescent="0.35">
      <c r="A39" s="18" t="s">
        <v>41</v>
      </c>
      <c r="B39" s="19" t="s">
        <v>74</v>
      </c>
      <c r="C39" s="28">
        <f>'Method Ratings'!$F$24</f>
        <v>0.22500000000000001</v>
      </c>
      <c r="D39" s="27">
        <f>C39-'Method Ratings'!$Y$3/2</f>
        <v>0.17499999999999999</v>
      </c>
      <c r="E39" s="27">
        <f>C39+'Method Ratings'!$Y$3/2</f>
        <v>0.27500000000000002</v>
      </c>
      <c r="F39" s="27">
        <f>'Method Ratings'!$M$24</f>
        <v>0.15000000000000002</v>
      </c>
      <c r="G39" s="27">
        <f>F39-'Method Ratings'!$Y$3/2</f>
        <v>0.10000000000000002</v>
      </c>
      <c r="H39" s="27">
        <f>F39+'Method Ratings'!$Y$3/2</f>
        <v>0.2</v>
      </c>
      <c r="I39" s="28">
        <f>'Method Ratings'!$T$24</f>
        <v>0.25</v>
      </c>
      <c r="J39" s="28">
        <f>I39-'Method Ratings'!$Y$3/2</f>
        <v>0.2</v>
      </c>
      <c r="K39" s="28">
        <f>I39+'Method Ratings'!$Y$3/2</f>
        <v>0.3</v>
      </c>
      <c r="L39" s="29">
        <f>'Problem Ratings'!$B$8</f>
        <v>0.67500000000000004</v>
      </c>
      <c r="M39" s="29">
        <f>'Problem Ratings'!$B$20</f>
        <v>0.375</v>
      </c>
      <c r="N39" s="29">
        <f>'Problem Ratings'!$B$32</f>
        <v>0.79999999999999993</v>
      </c>
      <c r="O39" s="30">
        <f t="shared" si="3"/>
        <v>0.74540257579377878</v>
      </c>
      <c r="P39" s="57">
        <f t="shared" si="4"/>
        <v>0.82802475808395959</v>
      </c>
      <c r="Q39" s="57">
        <f t="shared" si="5"/>
        <v>0.66379590236758768</v>
      </c>
    </row>
    <row r="40" spans="1:17" x14ac:dyDescent="0.35">
      <c r="A40" s="18" t="s">
        <v>44</v>
      </c>
      <c r="B40" s="19" t="s">
        <v>73</v>
      </c>
      <c r="C40" s="28">
        <f>'Method Ratings'!$F$11</f>
        <v>0.22500000000000001</v>
      </c>
      <c r="D40" s="27">
        <f>C40-'Method Ratings'!$Y$3/2</f>
        <v>0.17499999999999999</v>
      </c>
      <c r="E40" s="27">
        <f>C40+'Method Ratings'!$Y$3/2</f>
        <v>0.27500000000000002</v>
      </c>
      <c r="F40" s="27">
        <f>'Method Ratings'!$M$11</f>
        <v>0.125</v>
      </c>
      <c r="G40" s="27">
        <f>F40-'Method Ratings'!$Y$3/2</f>
        <v>7.4999999999999997E-2</v>
      </c>
      <c r="H40" s="27">
        <f>F40+'Method Ratings'!$Y$3/2</f>
        <v>0.17499999999999999</v>
      </c>
      <c r="I40" s="28">
        <f>'Method Ratings'!$T$11</f>
        <v>0.25</v>
      </c>
      <c r="J40" s="28">
        <f>I40-'Method Ratings'!$Y$3/2</f>
        <v>0.2</v>
      </c>
      <c r="K40" s="28">
        <f>I40+'Method Ratings'!$Y$3/2</f>
        <v>0.3</v>
      </c>
      <c r="L40" s="29">
        <f>'Problem Ratings'!$B$8</f>
        <v>0.67500000000000004</v>
      </c>
      <c r="M40" s="29">
        <f>'Problem Ratings'!$B$20</f>
        <v>0.375</v>
      </c>
      <c r="N40" s="29">
        <f>'Problem Ratings'!$B$32</f>
        <v>0.79999999999999993</v>
      </c>
      <c r="O40" s="30">
        <f t="shared" si="3"/>
        <v>0.75332595866596819</v>
      </c>
      <c r="P40" s="57">
        <f t="shared" si="4"/>
        <v>0.83666002653407534</v>
      </c>
      <c r="Q40" s="57">
        <f t="shared" si="5"/>
        <v>0.67082039324993692</v>
      </c>
    </row>
    <row r="41" spans="1:17" x14ac:dyDescent="0.35">
      <c r="A41" s="18" t="s">
        <v>40</v>
      </c>
      <c r="B41" s="19" t="s">
        <v>75</v>
      </c>
      <c r="C41" s="28">
        <f>'Method Ratings'!$F$33</f>
        <v>0.17500000000000002</v>
      </c>
      <c r="D41" s="27">
        <f>C41-'Method Ratings'!$Y$3/2</f>
        <v>0.125</v>
      </c>
      <c r="E41" s="27">
        <f>C41+'Method Ratings'!$Y$3/2</f>
        <v>0.22500000000000003</v>
      </c>
      <c r="F41" s="27">
        <f>'Method Ratings'!$M$33</f>
        <v>0.42499999999999993</v>
      </c>
      <c r="G41" s="27">
        <f>F41-'Method Ratings'!$Y$3/2</f>
        <v>0.37499999999999994</v>
      </c>
      <c r="H41" s="27">
        <f>F41+'Method Ratings'!$Y$3/2</f>
        <v>0.47499999999999992</v>
      </c>
      <c r="I41" s="28">
        <f>'Method Ratings'!$T$33</f>
        <v>0.22500000000000003</v>
      </c>
      <c r="J41" s="28">
        <f>I41-'Method Ratings'!$Y$3/2</f>
        <v>0.17500000000000004</v>
      </c>
      <c r="K41" s="28">
        <f>I41+'Method Ratings'!$Y$3/2</f>
        <v>0.27500000000000002</v>
      </c>
      <c r="L41" s="29">
        <f>'Problem Ratings'!$B$8</f>
        <v>0.67500000000000004</v>
      </c>
      <c r="M41" s="29">
        <f>'Problem Ratings'!$B$20</f>
        <v>0.375</v>
      </c>
      <c r="N41" s="29">
        <f>'Problem Ratings'!$B$32</f>
        <v>0.79999999999999993</v>
      </c>
      <c r="O41" s="30">
        <f t="shared" si="3"/>
        <v>0.7636262174650631</v>
      </c>
      <c r="P41" s="57">
        <f t="shared" si="4"/>
        <v>0.83254129026733559</v>
      </c>
      <c r="Q41" s="57">
        <f t="shared" si="5"/>
        <v>0.69865943062410596</v>
      </c>
    </row>
    <row r="42" spans="1:17" x14ac:dyDescent="0.35">
      <c r="A42" s="18" t="s">
        <v>42</v>
      </c>
      <c r="B42" s="19" t="s">
        <v>74</v>
      </c>
      <c r="C42" s="28">
        <f>'Method Ratings'!$F$26</f>
        <v>0.17500000000000002</v>
      </c>
      <c r="D42" s="27">
        <f>C42-'Method Ratings'!$Y$3/2</f>
        <v>0.125</v>
      </c>
      <c r="E42" s="27">
        <f>C42+'Method Ratings'!$Y$3/2</f>
        <v>0.22500000000000003</v>
      </c>
      <c r="F42" s="27">
        <f>'Method Ratings'!$M$26</f>
        <v>0.15000000000000002</v>
      </c>
      <c r="G42" s="27">
        <f>F42-'Method Ratings'!$Y$3/2</f>
        <v>0.10000000000000002</v>
      </c>
      <c r="H42" s="27">
        <f>F42+'Method Ratings'!$Y$3/2</f>
        <v>0.2</v>
      </c>
      <c r="I42" s="28">
        <f>'Method Ratings'!$T$26</f>
        <v>0.25</v>
      </c>
      <c r="J42" s="28">
        <f>I42-'Method Ratings'!$Y$3/2</f>
        <v>0.2</v>
      </c>
      <c r="K42" s="28">
        <f>I42+'Method Ratings'!$Y$3/2</f>
        <v>0.3</v>
      </c>
      <c r="L42" s="29">
        <f>'Problem Ratings'!$B$8</f>
        <v>0.67500000000000004</v>
      </c>
      <c r="M42" s="29">
        <f>'Problem Ratings'!$B$20</f>
        <v>0.375</v>
      </c>
      <c r="N42" s="29">
        <f>'Problem Ratings'!$B$32</f>
        <v>0.79999999999999993</v>
      </c>
      <c r="O42" s="30">
        <f t="shared" si="3"/>
        <v>0.77661122835045326</v>
      </c>
      <c r="P42" s="57">
        <f t="shared" si="4"/>
        <v>0.85914201387197908</v>
      </c>
      <c r="Q42" s="57">
        <f t="shared" si="5"/>
        <v>0.69507193872289208</v>
      </c>
    </row>
    <row r="43" spans="1:17" x14ac:dyDescent="0.35">
      <c r="A43" s="18" t="s">
        <v>43</v>
      </c>
      <c r="B43" s="19" t="s">
        <v>77</v>
      </c>
      <c r="C43" s="28">
        <f>'Method Ratings'!$F$55</f>
        <v>0.19999999999999998</v>
      </c>
      <c r="D43" s="27">
        <f>C43-'Method Ratings'!$Y$3/2</f>
        <v>0.14999999999999997</v>
      </c>
      <c r="E43" s="27">
        <f>C43+'Method Ratings'!$Y$3/2</f>
        <v>0.25</v>
      </c>
      <c r="F43" s="27">
        <f>'Method Ratings'!$M$55</f>
        <v>0.22499999999999998</v>
      </c>
      <c r="G43" s="27">
        <f>F43-'Method Ratings'!$Y$3/2</f>
        <v>0.17499999999999999</v>
      </c>
      <c r="H43" s="27">
        <f>F43+'Method Ratings'!$Y$3/2</f>
        <v>0.27499999999999997</v>
      </c>
      <c r="I43" s="28">
        <f>'Method Ratings'!$T$55</f>
        <v>0.2</v>
      </c>
      <c r="J43" s="28">
        <f>I43-'Method Ratings'!$Y$3/2</f>
        <v>0.15000000000000002</v>
      </c>
      <c r="K43" s="28">
        <f>I43+'Method Ratings'!$Y$3/2</f>
        <v>0.25</v>
      </c>
      <c r="L43" s="29">
        <f>'Problem Ratings'!$B$8</f>
        <v>0.67500000000000004</v>
      </c>
      <c r="M43" s="29">
        <f>'Problem Ratings'!$B$20</f>
        <v>0.375</v>
      </c>
      <c r="N43" s="29">
        <f>'Problem Ratings'!$B$32</f>
        <v>0.79999999999999993</v>
      </c>
      <c r="O43" s="30">
        <f t="shared" si="3"/>
        <v>0.779823698024111</v>
      </c>
      <c r="P43" s="57">
        <f t="shared" si="4"/>
        <v>0.85914201387197919</v>
      </c>
      <c r="Q43" s="57">
        <f t="shared" si="5"/>
        <v>0.70222859525940695</v>
      </c>
    </row>
    <row r="44" spans="1:17" x14ac:dyDescent="0.35">
      <c r="A44" s="18" t="s">
        <v>46</v>
      </c>
      <c r="B44" s="19" t="s">
        <v>76</v>
      </c>
      <c r="C44" s="28">
        <f>'Method Ratings'!$F$42</f>
        <v>0.15</v>
      </c>
      <c r="D44" s="27">
        <f>C44-'Method Ratings'!$Y$3/2</f>
        <v>9.9999999999999992E-2</v>
      </c>
      <c r="E44" s="27">
        <f>C44+'Method Ratings'!$Y$3/2</f>
        <v>0.2</v>
      </c>
      <c r="F44" s="27">
        <f>'Method Ratings'!$M$42</f>
        <v>0.25</v>
      </c>
      <c r="G44" s="27">
        <f>F44-'Method Ratings'!$Y$3/2</f>
        <v>0.2</v>
      </c>
      <c r="H44" s="27">
        <f>F44+'Method Ratings'!$Y$3/2</f>
        <v>0.3</v>
      </c>
      <c r="I44" s="28">
        <f>'Method Ratings'!$T$42</f>
        <v>0.22500000000000003</v>
      </c>
      <c r="J44" s="28">
        <f>I44-'Method Ratings'!$Y$3/2</f>
        <v>0.17500000000000004</v>
      </c>
      <c r="K44" s="28">
        <f>I44+'Method Ratings'!$Y$3/2</f>
        <v>0.27500000000000002</v>
      </c>
      <c r="L44" s="29">
        <f>'Problem Ratings'!$B$8</f>
        <v>0.67500000000000004</v>
      </c>
      <c r="M44" s="29">
        <f>'Problem Ratings'!$B$20</f>
        <v>0.375</v>
      </c>
      <c r="N44" s="29">
        <f>'Problem Ratings'!$B$32</f>
        <v>0.79999999999999993</v>
      </c>
      <c r="O44" s="30">
        <f t="shared" si="3"/>
        <v>0.78859051477937514</v>
      </c>
      <c r="P44" s="57">
        <f t="shared" si="4"/>
        <v>0.86710725980123127</v>
      </c>
      <c r="Q44" s="57">
        <f t="shared" si="5"/>
        <v>0.71195154329490706</v>
      </c>
    </row>
    <row r="45" spans="1:17" x14ac:dyDescent="0.35">
      <c r="A45" s="18" t="s">
        <v>45</v>
      </c>
      <c r="B45" s="19" t="s">
        <v>75</v>
      </c>
      <c r="C45" s="28">
        <f>'Method Ratings'!$F$37</f>
        <v>0.15</v>
      </c>
      <c r="D45" s="27">
        <f>C45-'Method Ratings'!$Y$3/2</f>
        <v>9.9999999999999992E-2</v>
      </c>
      <c r="E45" s="27">
        <f>C45+'Method Ratings'!$Y$3/2</f>
        <v>0.2</v>
      </c>
      <c r="F45" s="27">
        <f>'Method Ratings'!$M$37</f>
        <v>0.25</v>
      </c>
      <c r="G45" s="27">
        <f>F45-'Method Ratings'!$Y$3/2</f>
        <v>0.2</v>
      </c>
      <c r="H45" s="27">
        <f>F45+'Method Ratings'!$Y$3/2</f>
        <v>0.3</v>
      </c>
      <c r="I45" s="28">
        <f>'Method Ratings'!$T$37</f>
        <v>0.22499999999999998</v>
      </c>
      <c r="J45" s="28">
        <f>I45-'Method Ratings'!$Y$3/2</f>
        <v>0.17499999999999999</v>
      </c>
      <c r="K45" s="28">
        <f>I45+'Method Ratings'!$Y$3/2</f>
        <v>0.27499999999999997</v>
      </c>
      <c r="L45" s="29">
        <f>'Problem Ratings'!$B$8</f>
        <v>0.67500000000000004</v>
      </c>
      <c r="M45" s="29">
        <f>'Problem Ratings'!$B$20</f>
        <v>0.375</v>
      </c>
      <c r="N45" s="29">
        <f>'Problem Ratings'!$B$32</f>
        <v>0.79999999999999993</v>
      </c>
      <c r="O45" s="30">
        <f t="shared" si="3"/>
        <v>0.78859051477937514</v>
      </c>
      <c r="P45" s="57">
        <f t="shared" si="4"/>
        <v>0.86710725980123127</v>
      </c>
      <c r="Q45" s="57">
        <f t="shared" si="5"/>
        <v>0.71195154329490706</v>
      </c>
    </row>
    <row r="46" spans="1:17" x14ac:dyDescent="0.35">
      <c r="A46" s="18" t="s">
        <v>47</v>
      </c>
      <c r="B46" s="19" t="s">
        <v>72</v>
      </c>
      <c r="C46" s="28">
        <f>'Method Ratings'!$F$6</f>
        <v>0.2</v>
      </c>
      <c r="D46" s="27">
        <f>C46-'Method Ratings'!$Y$3/2</f>
        <v>0.15000000000000002</v>
      </c>
      <c r="E46" s="27">
        <f>C46+'Method Ratings'!$Y$3/2</f>
        <v>0.25</v>
      </c>
      <c r="F46" s="27">
        <f>'Method Ratings'!$M$6</f>
        <v>0.17499999999999999</v>
      </c>
      <c r="G46" s="27">
        <f>F46-'Method Ratings'!$Y$3/2</f>
        <v>0.12499999999999999</v>
      </c>
      <c r="H46" s="27">
        <f>F46+'Method Ratings'!$Y$3/2</f>
        <v>0.22499999999999998</v>
      </c>
      <c r="I46" s="28">
        <f>'Method Ratings'!$T$6</f>
        <v>0.2</v>
      </c>
      <c r="J46" s="28">
        <f>I46-'Method Ratings'!$Y$3/2</f>
        <v>0.15000000000000002</v>
      </c>
      <c r="K46" s="28">
        <f>I46+'Method Ratings'!$Y$3/2</f>
        <v>0.25</v>
      </c>
      <c r="L46" s="29">
        <f>'Problem Ratings'!$B$8</f>
        <v>0.67500000000000004</v>
      </c>
      <c r="M46" s="29">
        <f>'Problem Ratings'!$B$20</f>
        <v>0.375</v>
      </c>
      <c r="N46" s="29">
        <f>'Problem Ratings'!$B$32</f>
        <v>0.79999999999999993</v>
      </c>
      <c r="O46" s="30">
        <f t="shared" si="3"/>
        <v>0.79096460097781862</v>
      </c>
      <c r="P46" s="57">
        <f t="shared" si="4"/>
        <v>0.87213817712562036</v>
      </c>
      <c r="Q46" s="57">
        <f t="shared" si="5"/>
        <v>0.7110731326663946</v>
      </c>
    </row>
    <row r="47" spans="1:17" x14ac:dyDescent="0.35">
      <c r="A47" s="18" t="s">
        <v>48</v>
      </c>
      <c r="B47" s="19" t="s">
        <v>73</v>
      </c>
      <c r="C47" s="28">
        <f>'Method Ratings'!$F$12</f>
        <v>0.125</v>
      </c>
      <c r="D47" s="27">
        <f>C47-'Method Ratings'!$Y$3/2</f>
        <v>7.4999999999999997E-2</v>
      </c>
      <c r="E47" s="27">
        <f>C47+'Method Ratings'!$Y$3/2</f>
        <v>0.17499999999999999</v>
      </c>
      <c r="F47" s="27">
        <f>'Method Ratings'!$M$12</f>
        <v>0.22500000000000003</v>
      </c>
      <c r="G47" s="27">
        <f>F47-'Method Ratings'!$Y$3/2</f>
        <v>0.17500000000000004</v>
      </c>
      <c r="H47" s="27">
        <f>F47+'Method Ratings'!$Y$3/2</f>
        <v>0.27500000000000002</v>
      </c>
      <c r="I47" s="28">
        <f>'Method Ratings'!$T$12</f>
        <v>0.22500000000000003</v>
      </c>
      <c r="J47" s="28">
        <f>I47-'Method Ratings'!$Y$3/2</f>
        <v>0.17500000000000004</v>
      </c>
      <c r="K47" s="28">
        <f>I47+'Method Ratings'!$Y$3/2</f>
        <v>0.27500000000000002</v>
      </c>
      <c r="L47" s="29">
        <f>'Problem Ratings'!$B$8</f>
        <v>0.67500000000000004</v>
      </c>
      <c r="M47" s="29">
        <f>'Problem Ratings'!$B$20</f>
        <v>0.375</v>
      </c>
      <c r="N47" s="29">
        <f>'Problem Ratings'!$B$32</f>
        <v>0.79999999999999993</v>
      </c>
      <c r="O47" s="30">
        <f t="shared" si="3"/>
        <v>0.80970673703508234</v>
      </c>
      <c r="P47" s="57">
        <f t="shared" si="4"/>
        <v>0.88917096218893699</v>
      </c>
      <c r="Q47" s="57">
        <f t="shared" si="5"/>
        <v>0.73186405841522228</v>
      </c>
    </row>
    <row r="48" spans="1:17" x14ac:dyDescent="0.35">
      <c r="A48" s="18" t="s">
        <v>49</v>
      </c>
      <c r="B48" s="19" t="s">
        <v>77</v>
      </c>
      <c r="C48" s="28">
        <f>'Method Ratings'!$F$57</f>
        <v>0.17499999999999999</v>
      </c>
      <c r="D48" s="27">
        <f>C48-'Method Ratings'!$Y$3/2</f>
        <v>0.12499999999999999</v>
      </c>
      <c r="E48" s="27">
        <f>C48+'Method Ratings'!$Y$3/2</f>
        <v>0.22499999999999998</v>
      </c>
      <c r="F48" s="27">
        <f>'Method Ratings'!$M$57</f>
        <v>0.22499999999999998</v>
      </c>
      <c r="G48" s="27">
        <f>F48-'Method Ratings'!$Y$3/2</f>
        <v>0.17499999999999999</v>
      </c>
      <c r="H48" s="27">
        <f>F48+'Method Ratings'!$Y$3/2</f>
        <v>0.27499999999999997</v>
      </c>
      <c r="I48" s="28">
        <f>'Method Ratings'!$T$57</f>
        <v>0.17499999999999999</v>
      </c>
      <c r="J48" s="28">
        <f>I48-'Method Ratings'!$Y$3/2</f>
        <v>0.12499999999999999</v>
      </c>
      <c r="K48" s="28">
        <f>I48+'Method Ratings'!$Y$3/2</f>
        <v>0.22499999999999998</v>
      </c>
      <c r="L48" s="29">
        <f>'Problem Ratings'!$B$8</f>
        <v>0.67500000000000004</v>
      </c>
      <c r="M48" s="29">
        <f>'Problem Ratings'!$B$20</f>
        <v>0.375</v>
      </c>
      <c r="N48" s="29">
        <f>'Problem Ratings'!$B$32</f>
        <v>0.79999999999999993</v>
      </c>
      <c r="O48" s="30">
        <f t="shared" si="3"/>
        <v>0.81432487374511653</v>
      </c>
      <c r="P48" s="57">
        <f t="shared" si="4"/>
        <v>0.89337841926028183</v>
      </c>
      <c r="Q48" s="57">
        <f t="shared" si="5"/>
        <v>0.73697014864918375</v>
      </c>
    </row>
    <row r="49" spans="1:17" x14ac:dyDescent="0.35">
      <c r="A49" s="18" t="s">
        <v>50</v>
      </c>
      <c r="B49" s="19" t="s">
        <v>78</v>
      </c>
      <c r="C49" s="28">
        <f>'Method Ratings'!$F$63</f>
        <v>0.125</v>
      </c>
      <c r="D49" s="27">
        <f>C49-'Method Ratings'!$Y$3/2</f>
        <v>7.4999999999999997E-2</v>
      </c>
      <c r="E49" s="27">
        <f>C49+'Method Ratings'!$Y$3/2</f>
        <v>0.17499999999999999</v>
      </c>
      <c r="F49" s="27">
        <f>'Method Ratings'!$M$63</f>
        <v>0.27500000000000002</v>
      </c>
      <c r="G49" s="27">
        <f>F49-'Method Ratings'!$Y$3/2</f>
        <v>0.22500000000000003</v>
      </c>
      <c r="H49" s="27">
        <f>F49+'Method Ratings'!$Y$3/2</f>
        <v>0.32500000000000001</v>
      </c>
      <c r="I49" s="28">
        <f>'Method Ratings'!$T$63</f>
        <v>0.19999999999999998</v>
      </c>
      <c r="J49" s="28">
        <f>I49-'Method Ratings'!$Y$3/2</f>
        <v>0.14999999999999997</v>
      </c>
      <c r="K49" s="28">
        <f>I49+'Method Ratings'!$Y$3/2</f>
        <v>0.25</v>
      </c>
      <c r="L49" s="29">
        <f>'Problem Ratings'!$B$8</f>
        <v>0.67500000000000004</v>
      </c>
      <c r="M49" s="29">
        <f>'Problem Ratings'!$B$20</f>
        <v>0.375</v>
      </c>
      <c r="N49" s="29">
        <f>'Problem Ratings'!$B$32</f>
        <v>0.79999999999999993</v>
      </c>
      <c r="O49" s="30">
        <f t="shared" si="3"/>
        <v>0.82006097334283634</v>
      </c>
      <c r="P49" s="57">
        <f t="shared" si="4"/>
        <v>0.89721792224631802</v>
      </c>
      <c r="Q49" s="57">
        <f t="shared" si="5"/>
        <v>0.744983221287567</v>
      </c>
    </row>
    <row r="50" spans="1:17" x14ac:dyDescent="0.35">
      <c r="A50" s="18" t="s">
        <v>51</v>
      </c>
      <c r="B50" s="19" t="s">
        <v>73</v>
      </c>
      <c r="C50" s="28">
        <f>'Method Ratings'!$F$14</f>
        <v>0.125</v>
      </c>
      <c r="D50" s="27">
        <f>C50-'Method Ratings'!$Y$3/2</f>
        <v>7.4999999999999997E-2</v>
      </c>
      <c r="E50" s="27">
        <f>C50+'Method Ratings'!$Y$3/2</f>
        <v>0.17499999999999999</v>
      </c>
      <c r="F50" s="27">
        <f>'Method Ratings'!$M$14</f>
        <v>0.27500000000000002</v>
      </c>
      <c r="G50" s="27">
        <f>F50-'Method Ratings'!$Y$3/2</f>
        <v>0.22500000000000003</v>
      </c>
      <c r="H50" s="27">
        <f>F50+'Method Ratings'!$Y$3/2</f>
        <v>0.32500000000000001</v>
      </c>
      <c r="I50" s="28">
        <f>'Method Ratings'!$T$14</f>
        <v>0.19999999999999998</v>
      </c>
      <c r="J50" s="28">
        <f>I50-'Method Ratings'!$Y$3/2</f>
        <v>0.14999999999999997</v>
      </c>
      <c r="K50" s="28">
        <f>I50+'Method Ratings'!$Y$3/2</f>
        <v>0.25</v>
      </c>
      <c r="L50" s="29">
        <f>'Problem Ratings'!$B$8</f>
        <v>0.67500000000000004</v>
      </c>
      <c r="M50" s="29">
        <f>'Problem Ratings'!$B$20</f>
        <v>0.375</v>
      </c>
      <c r="N50" s="29">
        <f>'Problem Ratings'!$B$32</f>
        <v>0.79999999999999993</v>
      </c>
      <c r="O50" s="30">
        <f t="shared" si="3"/>
        <v>0.82006097334283634</v>
      </c>
      <c r="P50" s="57">
        <f t="shared" si="4"/>
        <v>0.89721792224631802</v>
      </c>
      <c r="Q50" s="57">
        <f t="shared" si="5"/>
        <v>0.744983221287567</v>
      </c>
    </row>
    <row r="51" spans="1:17" x14ac:dyDescent="0.35">
      <c r="A51" s="18" t="s">
        <v>52</v>
      </c>
      <c r="B51" s="19" t="s">
        <v>73</v>
      </c>
      <c r="C51" s="28">
        <f>'Method Ratings'!$F$9</f>
        <v>0.125</v>
      </c>
      <c r="D51" s="27">
        <f>C51-'Method Ratings'!$Y$3/2</f>
        <v>7.4999999999999997E-2</v>
      </c>
      <c r="E51" s="27">
        <f>C51+'Method Ratings'!$Y$3/2</f>
        <v>0.17499999999999999</v>
      </c>
      <c r="F51" s="27">
        <f>'Method Ratings'!$M$9</f>
        <v>0.27500000000000002</v>
      </c>
      <c r="G51" s="27">
        <f>F51-'Method Ratings'!$Y$3/2</f>
        <v>0.22500000000000003</v>
      </c>
      <c r="H51" s="27">
        <f>F51+'Method Ratings'!$Y$3/2</f>
        <v>0.32500000000000001</v>
      </c>
      <c r="I51" s="28">
        <f>'Method Ratings'!$T$9</f>
        <v>0.19999999999999998</v>
      </c>
      <c r="J51" s="28">
        <f>I51-'Method Ratings'!$Y$3/2</f>
        <v>0.14999999999999997</v>
      </c>
      <c r="K51" s="28">
        <f>I51+'Method Ratings'!$Y$3/2</f>
        <v>0.25</v>
      </c>
      <c r="L51" s="29">
        <f>'Problem Ratings'!$B$8</f>
        <v>0.67500000000000004</v>
      </c>
      <c r="M51" s="29">
        <f>'Problem Ratings'!$B$20</f>
        <v>0.375</v>
      </c>
      <c r="N51" s="29">
        <f>'Problem Ratings'!$B$32</f>
        <v>0.79999999999999993</v>
      </c>
      <c r="O51" s="30">
        <f t="shared" si="3"/>
        <v>0.82006097334283634</v>
      </c>
      <c r="P51" s="57">
        <f t="shared" si="4"/>
        <v>0.89721792224631802</v>
      </c>
      <c r="Q51" s="57">
        <f t="shared" si="5"/>
        <v>0.744983221287567</v>
      </c>
    </row>
    <row r="52" spans="1:17" x14ac:dyDescent="0.35">
      <c r="A52" s="18" t="s">
        <v>53</v>
      </c>
      <c r="B52" s="19" t="s">
        <v>73</v>
      </c>
      <c r="C52" s="28">
        <f>'Method Ratings'!$F$13</f>
        <v>0.125</v>
      </c>
      <c r="D52" s="27">
        <f>C52-'Method Ratings'!$Y$3/2</f>
        <v>7.4999999999999997E-2</v>
      </c>
      <c r="E52" s="27">
        <f>C52+'Method Ratings'!$Y$3/2</f>
        <v>0.17499999999999999</v>
      </c>
      <c r="F52" s="27">
        <f>'Method Ratings'!$M$13</f>
        <v>0.27500000000000002</v>
      </c>
      <c r="G52" s="27">
        <f>F52-'Method Ratings'!$Y$3/2</f>
        <v>0.22500000000000003</v>
      </c>
      <c r="H52" s="27">
        <f>F52+'Method Ratings'!$Y$3/2</f>
        <v>0.32500000000000001</v>
      </c>
      <c r="I52" s="28">
        <f>'Method Ratings'!$T$13</f>
        <v>0.19999999999999998</v>
      </c>
      <c r="J52" s="28">
        <f>I52-'Method Ratings'!$Y$3/2</f>
        <v>0.14999999999999997</v>
      </c>
      <c r="K52" s="28">
        <f>I52+'Method Ratings'!$Y$3/2</f>
        <v>0.25</v>
      </c>
      <c r="L52" s="29">
        <f>'Problem Ratings'!$B$8</f>
        <v>0.67500000000000004</v>
      </c>
      <c r="M52" s="29">
        <f>'Problem Ratings'!$B$20</f>
        <v>0.375</v>
      </c>
      <c r="N52" s="29">
        <f>'Problem Ratings'!$B$32</f>
        <v>0.79999999999999993</v>
      </c>
      <c r="O52" s="30">
        <f t="shared" si="3"/>
        <v>0.82006097334283634</v>
      </c>
      <c r="P52" s="57">
        <f t="shared" si="4"/>
        <v>0.89721792224631802</v>
      </c>
      <c r="Q52" s="57">
        <f t="shared" si="5"/>
        <v>0.744983221287567</v>
      </c>
    </row>
    <row r="53" spans="1:17" x14ac:dyDescent="0.35">
      <c r="A53" s="18" t="s">
        <v>58</v>
      </c>
      <c r="B53" s="19" t="s">
        <v>75</v>
      </c>
      <c r="C53" s="28">
        <f>'Method Ratings'!$F$29</f>
        <v>0.125</v>
      </c>
      <c r="D53" s="27">
        <f>C53-'Method Ratings'!$Y$3/2</f>
        <v>7.4999999999999997E-2</v>
      </c>
      <c r="E53" s="27">
        <f>C53+'Method Ratings'!$Y$3/2</f>
        <v>0.17499999999999999</v>
      </c>
      <c r="F53" s="27">
        <f>'Method Ratings'!$M$29</f>
        <v>0.125</v>
      </c>
      <c r="G53" s="27">
        <f>F53-'Method Ratings'!$Y$3/2</f>
        <v>7.4999999999999997E-2</v>
      </c>
      <c r="H53" s="27">
        <f>F53+'Method Ratings'!$Y$3/2</f>
        <v>0.17499999999999999</v>
      </c>
      <c r="I53" s="28">
        <f>'Method Ratings'!$T$29</f>
        <v>0.22500000000000003</v>
      </c>
      <c r="J53" s="28">
        <f>I53-'Method Ratings'!$Y$3/2</f>
        <v>0.17500000000000004</v>
      </c>
      <c r="K53" s="28">
        <f>I53+'Method Ratings'!$Y$3/2</f>
        <v>0.27500000000000002</v>
      </c>
      <c r="L53" s="29">
        <f>'Problem Ratings'!$B$8</f>
        <v>0.67500000000000004</v>
      </c>
      <c r="M53" s="29">
        <f>'Problem Ratings'!$B$20</f>
        <v>0.375</v>
      </c>
      <c r="N53" s="29">
        <f>'Problem Ratings'!$B$32</f>
        <v>0.79999999999999993</v>
      </c>
      <c r="O53" s="30">
        <f t="shared" si="3"/>
        <v>0.83404136588061384</v>
      </c>
      <c r="P53" s="57">
        <f t="shared" si="4"/>
        <v>0.91685604104461238</v>
      </c>
      <c r="Q53" s="57">
        <f t="shared" si="5"/>
        <v>0.75208044782456618</v>
      </c>
    </row>
    <row r="54" spans="1:17" x14ac:dyDescent="0.35">
      <c r="A54" s="18" t="s">
        <v>56</v>
      </c>
      <c r="B54" s="19" t="s">
        <v>77</v>
      </c>
      <c r="C54" s="28">
        <f>'Method Ratings'!$F$52</f>
        <v>0.15</v>
      </c>
      <c r="D54" s="27">
        <f>C54-'Method Ratings'!$Y$3/2</f>
        <v>9.9999999999999992E-2</v>
      </c>
      <c r="E54" s="27">
        <f>C54+'Method Ratings'!$Y$3/2</f>
        <v>0.2</v>
      </c>
      <c r="F54" s="27">
        <f>'Method Ratings'!$M$52</f>
        <v>0.22499999999999998</v>
      </c>
      <c r="G54" s="27">
        <f>F54-'Method Ratings'!$Y$3/2</f>
        <v>0.17499999999999999</v>
      </c>
      <c r="H54" s="27">
        <f>F54+'Method Ratings'!$Y$3/2</f>
        <v>0.27499999999999997</v>
      </c>
      <c r="I54" s="28">
        <f>'Method Ratings'!$T$52</f>
        <v>0.15000000000000002</v>
      </c>
      <c r="J54" s="28">
        <f>I54-'Method Ratings'!$Y$3/2</f>
        <v>0.10000000000000002</v>
      </c>
      <c r="K54" s="28">
        <f>I54+'Method Ratings'!$Y$3/2</f>
        <v>0.2</v>
      </c>
      <c r="L54" s="29">
        <f>'Problem Ratings'!$B$8</f>
        <v>0.67500000000000004</v>
      </c>
      <c r="M54" s="29">
        <f>'Problem Ratings'!$B$20</f>
        <v>0.375</v>
      </c>
      <c r="N54" s="29">
        <f>'Problem Ratings'!$B$32</f>
        <v>0.79999999999999993</v>
      </c>
      <c r="O54" s="30">
        <f t="shared" si="3"/>
        <v>0.84889634231748212</v>
      </c>
      <c r="P54" s="57">
        <f t="shared" si="4"/>
        <v>0.92769876576397359</v>
      </c>
      <c r="Q54" s="57">
        <f t="shared" si="5"/>
        <v>0.77176745202165653</v>
      </c>
    </row>
    <row r="55" spans="1:17" x14ac:dyDescent="0.35">
      <c r="A55" s="18" t="s">
        <v>54</v>
      </c>
      <c r="B55" s="19" t="s">
        <v>74</v>
      </c>
      <c r="C55" s="28">
        <f>'Method Ratings'!$F$25</f>
        <v>7.5000000000000011E-2</v>
      </c>
      <c r="D55" s="27">
        <f>C55-'Method Ratings'!$Y$3/2</f>
        <v>2.5000000000000008E-2</v>
      </c>
      <c r="E55" s="27">
        <f>C55+'Method Ratings'!$Y$3/2</f>
        <v>0.125</v>
      </c>
      <c r="F55" s="27">
        <f>'Method Ratings'!$M$25</f>
        <v>0.17499999999999999</v>
      </c>
      <c r="G55" s="27">
        <f>F55-'Method Ratings'!$Y$3/2</f>
        <v>0.12499999999999999</v>
      </c>
      <c r="H55" s="27">
        <f>F55+'Method Ratings'!$Y$3/2</f>
        <v>0.22499999999999998</v>
      </c>
      <c r="I55" s="28">
        <f>'Method Ratings'!$T$25</f>
        <v>0.22499999999999998</v>
      </c>
      <c r="J55" s="28">
        <f>I55-'Method Ratings'!$Y$3/2</f>
        <v>0.17499999999999999</v>
      </c>
      <c r="K55" s="28">
        <f>I55+'Method Ratings'!$Y$3/2</f>
        <v>0.27499999999999997</v>
      </c>
      <c r="L55" s="29">
        <f>'Problem Ratings'!$B$8</f>
        <v>0.67500000000000004</v>
      </c>
      <c r="M55" s="29">
        <f>'Problem Ratings'!$B$20</f>
        <v>0.375</v>
      </c>
      <c r="N55" s="29">
        <f>'Problem Ratings'!$B$32</f>
        <v>0.79999999999999993</v>
      </c>
      <c r="O55" s="30">
        <f t="shared" si="3"/>
        <v>0.854766049863938</v>
      </c>
      <c r="P55" s="57">
        <f t="shared" si="4"/>
        <v>0.93574836361064506</v>
      </c>
      <c r="Q55" s="57">
        <f t="shared" si="5"/>
        <v>0.77500000000000002</v>
      </c>
    </row>
    <row r="56" spans="1:17" x14ac:dyDescent="0.35">
      <c r="A56" s="18" t="s">
        <v>57</v>
      </c>
      <c r="B56" s="19" t="s">
        <v>72</v>
      </c>
      <c r="C56" s="28">
        <f>'Method Ratings'!$F$5</f>
        <v>0.1</v>
      </c>
      <c r="D56" s="27">
        <f>C56-'Method Ratings'!$Y$3/2</f>
        <v>0.05</v>
      </c>
      <c r="E56" s="27">
        <f>C56+'Method Ratings'!$Y$3/2</f>
        <v>0.15000000000000002</v>
      </c>
      <c r="F56" s="27">
        <f>'Method Ratings'!$M$5</f>
        <v>0.05</v>
      </c>
      <c r="G56" s="27">
        <f>F56-'Method Ratings'!$Y$3/2</f>
        <v>0</v>
      </c>
      <c r="H56" s="27">
        <f>F56+'Method Ratings'!$Y$3/2</f>
        <v>0.1</v>
      </c>
      <c r="I56" s="28">
        <f>'Method Ratings'!$T$5</f>
        <v>0.25</v>
      </c>
      <c r="J56" s="28">
        <f>I56-'Method Ratings'!$Y$3/2</f>
        <v>0.2</v>
      </c>
      <c r="K56" s="28">
        <f>I56+'Method Ratings'!$Y$3/2</f>
        <v>0.3</v>
      </c>
      <c r="L56" s="29">
        <f>'Problem Ratings'!$B$8</f>
        <v>0.67500000000000004</v>
      </c>
      <c r="M56" s="29">
        <f>'Problem Ratings'!$B$20</f>
        <v>0.375</v>
      </c>
      <c r="N56" s="29">
        <f>'Problem Ratings'!$B$32</f>
        <v>0.79999999999999993</v>
      </c>
      <c r="O56" s="30">
        <f t="shared" si="3"/>
        <v>0.8595056718835542</v>
      </c>
      <c r="P56" s="57">
        <f t="shared" si="4"/>
        <v>0.94406037942496024</v>
      </c>
      <c r="Q56" s="57">
        <f t="shared" si="5"/>
        <v>0.77540312096354114</v>
      </c>
    </row>
    <row r="57" spans="1:17" x14ac:dyDescent="0.35">
      <c r="A57" s="18" t="s">
        <v>60</v>
      </c>
      <c r="B57" s="19" t="s">
        <v>75</v>
      </c>
      <c r="C57" s="42">
        <f>'Method Ratings'!$F$28</f>
        <v>0.15</v>
      </c>
      <c r="D57" s="27">
        <f>C57-'Method Ratings'!$Y$3/2</f>
        <v>9.9999999999999992E-2</v>
      </c>
      <c r="E57" s="27">
        <f>C57+'Method Ratings'!$Y$3/2</f>
        <v>0.2</v>
      </c>
      <c r="F57" s="27">
        <f>'Method Ratings'!$M$28</f>
        <v>0.125</v>
      </c>
      <c r="G57" s="27">
        <f>F57-'Method Ratings'!$Y$3/2</f>
        <v>7.4999999999999997E-2</v>
      </c>
      <c r="H57" s="27">
        <f>F57+'Method Ratings'!$Y$3/2</f>
        <v>0.17499999999999999</v>
      </c>
      <c r="I57" s="28">
        <f>'Method Ratings'!$T$28</f>
        <v>0.15</v>
      </c>
      <c r="J57" s="28">
        <f>I57-'Method Ratings'!$Y$3/2</f>
        <v>9.9999999999999992E-2</v>
      </c>
      <c r="K57" s="28">
        <f>I57+'Method Ratings'!$Y$3/2</f>
        <v>0.2</v>
      </c>
      <c r="L57" s="29">
        <f>'Problem Ratings'!$B$8</f>
        <v>0.67500000000000004</v>
      </c>
      <c r="M57" s="29">
        <f>'Problem Ratings'!$B$20</f>
        <v>0.375</v>
      </c>
      <c r="N57" s="29">
        <f>'Problem Ratings'!$B$32</f>
        <v>0.79999999999999993</v>
      </c>
      <c r="O57" s="30">
        <f t="shared" si="3"/>
        <v>0.87213817712562036</v>
      </c>
      <c r="P57" s="57">
        <f t="shared" si="4"/>
        <v>0.95426673419961572</v>
      </c>
      <c r="Q57" s="57">
        <f t="shared" si="5"/>
        <v>0.79096460097781862</v>
      </c>
    </row>
    <row r="58" spans="1:17" x14ac:dyDescent="0.35">
      <c r="A58" s="18" t="s">
        <v>59</v>
      </c>
      <c r="B58" s="19" t="s">
        <v>77</v>
      </c>
      <c r="C58" s="28">
        <f>'Method Ratings'!$F$46</f>
        <v>0.1</v>
      </c>
      <c r="D58" s="27">
        <f>C58-'Method Ratings'!$Y$3/2</f>
        <v>0.05</v>
      </c>
      <c r="E58" s="27">
        <f>C58+'Method Ratings'!$Y$3/2</f>
        <v>0.15000000000000002</v>
      </c>
      <c r="F58" s="27">
        <f>'Method Ratings'!$M$46</f>
        <v>0.125</v>
      </c>
      <c r="G58" s="27">
        <f>F58-'Method Ratings'!$Y$3/2</f>
        <v>7.4999999999999997E-2</v>
      </c>
      <c r="H58" s="27">
        <f>F58+'Method Ratings'!$Y$3/2</f>
        <v>0.17499999999999999</v>
      </c>
      <c r="I58" s="28">
        <f>'Method Ratings'!$T$46</f>
        <v>0.15</v>
      </c>
      <c r="J58" s="28">
        <f>I58-'Method Ratings'!$Y$3/2</f>
        <v>9.9999999999999992E-2</v>
      </c>
      <c r="K58" s="28">
        <f>I58+'Method Ratings'!$Y$3/2</f>
        <v>0.2</v>
      </c>
      <c r="L58" s="29">
        <f>'Problem Ratings'!$B$8</f>
        <v>0.67500000000000004</v>
      </c>
      <c r="M58" s="29">
        <f>'Problem Ratings'!$B$20</f>
        <v>0.375</v>
      </c>
      <c r="N58" s="29">
        <f>'Problem Ratings'!$B$32</f>
        <v>0.79999999999999993</v>
      </c>
      <c r="O58" s="30">
        <f t="shared" si="3"/>
        <v>0.90311959340942216</v>
      </c>
      <c r="P58" s="57">
        <f t="shared" si="4"/>
        <v>0.98520302476190147</v>
      </c>
      <c r="Q58" s="57">
        <f t="shared" si="5"/>
        <v>0.82196411113867973</v>
      </c>
    </row>
    <row r="59" spans="1:17" x14ac:dyDescent="0.35">
      <c r="A59" s="18" t="s">
        <v>61</v>
      </c>
      <c r="B59" s="19" t="s">
        <v>77</v>
      </c>
      <c r="C59" s="28">
        <f>'Method Ratings'!$F$50</f>
        <v>7.5000000000000011E-2</v>
      </c>
      <c r="D59" s="27">
        <f>C59-'Method Ratings'!$Y$3/2</f>
        <v>2.5000000000000008E-2</v>
      </c>
      <c r="E59" s="27">
        <f>C59+'Method Ratings'!$Y$3/2</f>
        <v>0.125</v>
      </c>
      <c r="F59" s="27">
        <f>'Method Ratings'!$M$50</f>
        <v>0.15000000000000002</v>
      </c>
      <c r="G59" s="27">
        <f>F59-'Method Ratings'!$Y$3/2</f>
        <v>0.10000000000000002</v>
      </c>
      <c r="H59" s="27">
        <f>F59+'Method Ratings'!$Y$3/2</f>
        <v>0.2</v>
      </c>
      <c r="I59" s="28">
        <f>'Method Ratings'!$T$50</f>
        <v>0.15</v>
      </c>
      <c r="J59" s="28">
        <f>I59-'Method Ratings'!$Y$3/2</f>
        <v>9.9999999999999992E-2</v>
      </c>
      <c r="K59" s="28">
        <f>I59+'Method Ratings'!$Y$3/2</f>
        <v>0.2</v>
      </c>
      <c r="L59" s="29">
        <f>'Problem Ratings'!$B$8</f>
        <v>0.67500000000000004</v>
      </c>
      <c r="M59" s="29">
        <f>'Problem Ratings'!$B$20</f>
        <v>0.375</v>
      </c>
      <c r="N59" s="29">
        <f>'Problem Ratings'!$B$32</f>
        <v>0.79999999999999993</v>
      </c>
      <c r="O59" s="30">
        <f t="shared" si="3"/>
        <v>0.91275681317643409</v>
      </c>
      <c r="P59" s="57">
        <f t="shared" si="4"/>
        <v>0.99404476760355209</v>
      </c>
      <c r="Q59" s="57">
        <f t="shared" si="5"/>
        <v>0.83254129026733559</v>
      </c>
    </row>
    <row r="60" spans="1:17" x14ac:dyDescent="0.35">
      <c r="A60" s="18" t="s">
        <v>62</v>
      </c>
      <c r="B60" s="19" t="s">
        <v>77</v>
      </c>
      <c r="C60" s="28">
        <f>'Method Ratings'!$F$54</f>
        <v>0.125</v>
      </c>
      <c r="D60" s="27">
        <f>C60-'Method Ratings'!$Y$3/2</f>
        <v>7.4999999999999997E-2</v>
      </c>
      <c r="E60" s="27">
        <f>C60+'Method Ratings'!$Y$3/2</f>
        <v>0.17499999999999999</v>
      </c>
      <c r="F60" s="27">
        <f>'Method Ratings'!$M$54</f>
        <v>0.15</v>
      </c>
      <c r="G60" s="27">
        <f>F60-'Method Ratings'!$Y$3/2</f>
        <v>9.9999999999999992E-2</v>
      </c>
      <c r="H60" s="27">
        <f>F60+'Method Ratings'!$Y$3/2</f>
        <v>0.2</v>
      </c>
      <c r="I60" s="28">
        <f>'Method Ratings'!$T$54</f>
        <v>0.1</v>
      </c>
      <c r="J60" s="28">
        <f>I60-'Method Ratings'!$Y$3/2</f>
        <v>0.05</v>
      </c>
      <c r="K60" s="28">
        <f>I60+'Method Ratings'!$Y$3/2</f>
        <v>0.15000000000000002</v>
      </c>
      <c r="L60" s="29">
        <f>'Problem Ratings'!$B$8</f>
        <v>0.67500000000000004</v>
      </c>
      <c r="M60" s="29">
        <f>'Problem Ratings'!$B$20</f>
        <v>0.375</v>
      </c>
      <c r="N60" s="29">
        <f>'Problem Ratings'!$B$32</f>
        <v>0.79999999999999993</v>
      </c>
      <c r="O60" s="30">
        <f t="shared" si="3"/>
        <v>0.9182183836103478</v>
      </c>
      <c r="P60" s="57">
        <f t="shared" si="4"/>
        <v>0.99906206013440424</v>
      </c>
      <c r="Q60" s="57">
        <f t="shared" si="5"/>
        <v>0.83852549156242107</v>
      </c>
    </row>
    <row r="61" spans="1:17" x14ac:dyDescent="0.35">
      <c r="A61" s="18" t="s">
        <v>63</v>
      </c>
      <c r="B61" s="19" t="s">
        <v>77</v>
      </c>
      <c r="C61" s="28">
        <f>'Method Ratings'!$F$49</f>
        <v>0.05</v>
      </c>
      <c r="D61" s="27">
        <f>C61-'Method Ratings'!$Y$3/2</f>
        <v>0</v>
      </c>
      <c r="E61" s="27">
        <f>C61+'Method Ratings'!$Y$3/2</f>
        <v>0.1</v>
      </c>
      <c r="F61" s="27">
        <f>'Method Ratings'!$M$49</f>
        <v>0.15</v>
      </c>
      <c r="G61" s="27">
        <f>F61-'Method Ratings'!$Y$3/2</f>
        <v>9.9999999999999992E-2</v>
      </c>
      <c r="H61" s="27">
        <f>F61+'Method Ratings'!$Y$3/2</f>
        <v>0.2</v>
      </c>
      <c r="I61" s="28">
        <f>'Method Ratings'!$T$49</f>
        <v>0.15</v>
      </c>
      <c r="J61" s="28">
        <f>I61-'Method Ratings'!$Y$3/2</f>
        <v>9.9999999999999992E-2</v>
      </c>
      <c r="K61" s="28">
        <f>I61+'Method Ratings'!$Y$3/2</f>
        <v>0.2</v>
      </c>
      <c r="L61" s="29">
        <f>'Problem Ratings'!$B$8</f>
        <v>0.67500000000000004</v>
      </c>
      <c r="M61" s="29">
        <f>'Problem Ratings'!$B$20</f>
        <v>0.375</v>
      </c>
      <c r="N61" s="29">
        <f>'Problem Ratings'!$B$32</f>
        <v>0.79999999999999993</v>
      </c>
      <c r="O61" s="30">
        <f t="shared" si="3"/>
        <v>0.92938151477205522</v>
      </c>
      <c r="P61" s="57">
        <f t="shared" si="4"/>
        <v>1.0105691465703868</v>
      </c>
      <c r="Q61" s="57">
        <f t="shared" si="5"/>
        <v>0.84926438757315137</v>
      </c>
    </row>
    <row r="62" spans="1:17" x14ac:dyDescent="0.35">
      <c r="A62" s="18" t="s">
        <v>64</v>
      </c>
      <c r="B62" s="19" t="s">
        <v>77</v>
      </c>
      <c r="C62" s="28">
        <f>'Method Ratings'!$F$48</f>
        <v>0.05</v>
      </c>
      <c r="D62" s="27">
        <f>C62-'Method Ratings'!$Y$3/2</f>
        <v>0</v>
      </c>
      <c r="E62" s="27">
        <f>C62+'Method Ratings'!$Y$3/2</f>
        <v>0.1</v>
      </c>
      <c r="F62" s="27">
        <f>'Method Ratings'!$M$48</f>
        <v>0.15</v>
      </c>
      <c r="G62" s="27">
        <f>F62-'Method Ratings'!$Y$3/2</f>
        <v>9.9999999999999992E-2</v>
      </c>
      <c r="H62" s="27">
        <f>F62+'Method Ratings'!$Y$3/2</f>
        <v>0.2</v>
      </c>
      <c r="I62" s="28">
        <f>'Method Ratings'!$T$48</f>
        <v>0.15</v>
      </c>
      <c r="J62" s="28">
        <f>I62-'Method Ratings'!$Y$3/2</f>
        <v>9.9999999999999992E-2</v>
      </c>
      <c r="K62" s="28">
        <f>I62+'Method Ratings'!$Y$3/2</f>
        <v>0.2</v>
      </c>
      <c r="L62" s="29">
        <f>'Problem Ratings'!$B$8</f>
        <v>0.67500000000000004</v>
      </c>
      <c r="M62" s="29">
        <f>'Problem Ratings'!$B$20</f>
        <v>0.375</v>
      </c>
      <c r="N62" s="29">
        <f>'Problem Ratings'!$B$32</f>
        <v>0.79999999999999993</v>
      </c>
      <c r="O62" s="30">
        <f t="shared" si="3"/>
        <v>0.92938151477205522</v>
      </c>
      <c r="P62" s="57">
        <f t="shared" si="4"/>
        <v>1.0105691465703868</v>
      </c>
      <c r="Q62" s="57">
        <f t="shared" si="5"/>
        <v>0.84926438757315137</v>
      </c>
    </row>
    <row r="63" spans="1:17" x14ac:dyDescent="0.35">
      <c r="A63" s="18" t="s">
        <v>65</v>
      </c>
      <c r="B63" s="19" t="s">
        <v>116</v>
      </c>
      <c r="C63" s="28">
        <f>'Method Ratings'!$F$17</f>
        <v>0.15000000000000002</v>
      </c>
      <c r="D63" s="27">
        <f>C63-'Method Ratings'!$Y$3/2</f>
        <v>0.10000000000000002</v>
      </c>
      <c r="E63" s="27">
        <f>C63+'Method Ratings'!$Y$3/2</f>
        <v>0.2</v>
      </c>
      <c r="F63" s="27">
        <f>'Method Ratings'!$M$17</f>
        <v>0.19999999999999998</v>
      </c>
      <c r="G63" s="27">
        <f>F63-'Method Ratings'!$Y$3/2</f>
        <v>0.14999999999999997</v>
      </c>
      <c r="H63" s="27">
        <f>F63+'Method Ratings'!$Y$3/2</f>
        <v>0.25</v>
      </c>
      <c r="I63" s="28">
        <f>'Method Ratings'!$T$17</f>
        <v>0.05</v>
      </c>
      <c r="J63" s="28">
        <f>I63-'Method Ratings'!$Y$3/2</f>
        <v>0</v>
      </c>
      <c r="K63" s="28">
        <f>I63+'Method Ratings'!$Y$3/2</f>
        <v>0.1</v>
      </c>
      <c r="L63" s="29">
        <f>'Problem Ratings'!$B$8</f>
        <v>0.67500000000000004</v>
      </c>
      <c r="M63" s="29">
        <f>'Problem Ratings'!$B$20</f>
        <v>0.375</v>
      </c>
      <c r="N63" s="29">
        <f>'Problem Ratings'!$B$32</f>
        <v>0.79999999999999993</v>
      </c>
      <c r="O63" s="30">
        <f t="shared" si="3"/>
        <v>0.93206759411536233</v>
      </c>
      <c r="P63" s="57">
        <f t="shared" si="4"/>
        <v>1.0105691465703868</v>
      </c>
      <c r="Q63" s="57">
        <f t="shared" si="5"/>
        <v>0.85513156882435348</v>
      </c>
    </row>
    <row r="64" spans="1:17" x14ac:dyDescent="0.35">
      <c r="A64" s="18" t="s">
        <v>66</v>
      </c>
      <c r="B64" s="19" t="s">
        <v>77</v>
      </c>
      <c r="C64" s="28">
        <f>'Method Ratings'!$F$47</f>
        <v>7.5000000000000011E-2</v>
      </c>
      <c r="D64" s="27">
        <f>C64-'Method Ratings'!$Y$3/2</f>
        <v>2.5000000000000008E-2</v>
      </c>
      <c r="E64" s="27">
        <f>C64+'Method Ratings'!$Y$3/2</f>
        <v>0.125</v>
      </c>
      <c r="F64" s="27">
        <f>'Method Ratings'!$M$47</f>
        <v>0.17500000000000002</v>
      </c>
      <c r="G64" s="27">
        <f>F64-'Method Ratings'!$Y$3/2</f>
        <v>0.125</v>
      </c>
      <c r="H64" s="27">
        <f>F64+'Method Ratings'!$Y$3/2</f>
        <v>0.22500000000000003</v>
      </c>
      <c r="I64" s="28">
        <f>'Method Ratings'!$T$47</f>
        <v>0.1</v>
      </c>
      <c r="J64" s="28">
        <f>I64-'Method Ratings'!$Y$3/2</f>
        <v>0.05</v>
      </c>
      <c r="K64" s="28">
        <f>I64+'Method Ratings'!$Y$3/2</f>
        <v>0.15000000000000002</v>
      </c>
      <c r="L64" s="29">
        <f>'Problem Ratings'!$B$8</f>
        <v>0.67500000000000004</v>
      </c>
      <c r="M64" s="29">
        <f>'Problem Ratings'!$B$20</f>
        <v>0.375</v>
      </c>
      <c r="N64" s="29">
        <f>'Problem Ratings'!$B$32</f>
        <v>0.79999999999999993</v>
      </c>
      <c r="O64" s="30">
        <f t="shared" si="3"/>
        <v>0.94339811320566036</v>
      </c>
      <c r="P64" s="57">
        <f t="shared" si="4"/>
        <v>1.0234744745229361</v>
      </c>
      <c r="Q64" s="57">
        <f t="shared" si="5"/>
        <v>0.86458082328952901</v>
      </c>
    </row>
    <row r="65" spans="1:17" x14ac:dyDescent="0.35">
      <c r="A65" s="18" t="s">
        <v>67</v>
      </c>
      <c r="B65" s="19" t="s">
        <v>72</v>
      </c>
      <c r="C65" s="28">
        <f>'Method Ratings'!$F$7</f>
        <v>0.125</v>
      </c>
      <c r="D65" s="27">
        <f>C65-'Method Ratings'!$Y$3/2</f>
        <v>7.4999999999999997E-2</v>
      </c>
      <c r="E65" s="27">
        <f>C65+'Method Ratings'!$Y$3/2</f>
        <v>0.17499999999999999</v>
      </c>
      <c r="F65" s="27">
        <f>'Method Ratings'!$M$7</f>
        <v>0.1</v>
      </c>
      <c r="G65" s="27">
        <f>F65-'Method Ratings'!$Y$3/2</f>
        <v>0.05</v>
      </c>
      <c r="H65" s="27">
        <f>F65+'Method Ratings'!$Y$3/2</f>
        <v>0.15000000000000002</v>
      </c>
      <c r="I65" s="28">
        <f>'Method Ratings'!$T$7</f>
        <v>7.5000000000000011E-2</v>
      </c>
      <c r="J65" s="28">
        <f>I65-'Method Ratings'!$Y$3/2</f>
        <v>2.5000000000000008E-2</v>
      </c>
      <c r="K65" s="28">
        <f>I65+'Method Ratings'!$Y$3/2</f>
        <v>0.125</v>
      </c>
      <c r="L65" s="29">
        <f>'Problem Ratings'!$B$8</f>
        <v>0.67500000000000004</v>
      </c>
      <c r="M65" s="29">
        <f>'Problem Ratings'!$B$20</f>
        <v>0.375</v>
      </c>
      <c r="N65" s="29">
        <f>'Problem Ratings'!$B$32</f>
        <v>0.79999999999999993</v>
      </c>
      <c r="O65" s="30">
        <f t="shared" si="3"/>
        <v>0.95065766709157706</v>
      </c>
      <c r="P65" s="57">
        <f t="shared" si="4"/>
        <v>1.0325938214031691</v>
      </c>
      <c r="Q65" s="57">
        <f t="shared" si="5"/>
        <v>0.86962635654630427</v>
      </c>
    </row>
    <row r="66" spans="1:17" x14ac:dyDescent="0.35">
      <c r="A66" s="18" t="s">
        <v>69</v>
      </c>
      <c r="B66" s="19" t="s">
        <v>77</v>
      </c>
      <c r="C66" s="28">
        <f>'Method Ratings'!$F$56</f>
        <v>0.05</v>
      </c>
      <c r="D66" s="27">
        <f>C66-'Method Ratings'!$Y$3/2</f>
        <v>0</v>
      </c>
      <c r="E66" s="27">
        <f>C66+'Method Ratings'!$Y$3/2</f>
        <v>0.1</v>
      </c>
      <c r="F66" s="27">
        <f>'Method Ratings'!$M$56</f>
        <v>0.125</v>
      </c>
      <c r="G66" s="27">
        <f>F66-'Method Ratings'!$Y$3/2</f>
        <v>7.4999999999999997E-2</v>
      </c>
      <c r="H66" s="27">
        <f>F66+'Method Ratings'!$Y$3/2</f>
        <v>0.17499999999999999</v>
      </c>
      <c r="I66" s="28">
        <f>'Method Ratings'!$T$56</f>
        <v>0.125</v>
      </c>
      <c r="J66" s="28">
        <f>I66-'Method Ratings'!$Y$3/2</f>
        <v>7.4999999999999997E-2</v>
      </c>
      <c r="K66" s="28">
        <f>I66+'Method Ratings'!$Y$3/2</f>
        <v>0.17499999999999999</v>
      </c>
      <c r="L66" s="29">
        <f>'Problem Ratings'!$B$8</f>
        <v>0.67500000000000004</v>
      </c>
      <c r="M66" s="29">
        <f>'Problem Ratings'!$B$20</f>
        <v>0.375</v>
      </c>
      <c r="N66" s="29">
        <f>'Problem Ratings'!$B$32</f>
        <v>0.79999999999999993</v>
      </c>
      <c r="O66" s="30">
        <f t="shared" si="3"/>
        <v>0.95328379824688092</v>
      </c>
      <c r="P66" s="57">
        <f t="shared" si="4"/>
        <v>1.0350120772242226</v>
      </c>
      <c r="Q66" s="57">
        <f t="shared" si="5"/>
        <v>0.87249641833075742</v>
      </c>
    </row>
    <row r="67" spans="1:17" x14ac:dyDescent="0.35">
      <c r="A67" s="18" t="s">
        <v>55</v>
      </c>
      <c r="B67" s="19" t="s">
        <v>77</v>
      </c>
      <c r="C67" s="28">
        <f>'Method Ratings'!$F$51</f>
        <v>7.5000000000000011E-2</v>
      </c>
      <c r="D67" s="27">
        <f>C67-'Method Ratings'!$Y$3/2</f>
        <v>2.5000000000000008E-2</v>
      </c>
      <c r="E67" s="27">
        <f>C67+'Method Ratings'!$Y$3/2</f>
        <v>0.125</v>
      </c>
      <c r="F67" s="27">
        <f>'Method Ratings'!$M$51</f>
        <v>0.1</v>
      </c>
      <c r="G67" s="27">
        <f>F67-'Method Ratings'!$Y$3/2</f>
        <v>0.05</v>
      </c>
      <c r="H67" s="27">
        <f>F67+'Method Ratings'!$Y$3/2</f>
        <v>0.15000000000000002</v>
      </c>
      <c r="I67" s="28">
        <f>'Method Ratings'!$T$51</f>
        <v>0.1</v>
      </c>
      <c r="J67" s="28">
        <f>I67-'Method Ratings'!$Y$3/2</f>
        <v>0.05</v>
      </c>
      <c r="K67" s="28">
        <f>I67+'Method Ratings'!$Y$3/2</f>
        <v>0.15000000000000002</v>
      </c>
      <c r="L67" s="29">
        <f>'Problem Ratings'!$B$8</f>
        <v>0.67500000000000004</v>
      </c>
      <c r="M67" s="29">
        <f>'Problem Ratings'!$B$20</f>
        <v>0.375</v>
      </c>
      <c r="N67" s="29">
        <f>'Problem Ratings'!$B$32</f>
        <v>0.79999999999999993</v>
      </c>
      <c r="O67" s="30">
        <f t="shared" ref="O67:O98" si="6">SQRT((L67-C67)^2+(M67-F67)^2+(N67-I67)^2)</f>
        <v>0.96209407024469284</v>
      </c>
      <c r="P67" s="57">
        <f t="shared" si="4"/>
        <v>1.044329928710271</v>
      </c>
      <c r="Q67" s="57">
        <f t="shared" si="5"/>
        <v>0.8806957476904268</v>
      </c>
    </row>
    <row r="68" spans="1:17" x14ac:dyDescent="0.35">
      <c r="A68" s="18" t="s">
        <v>68</v>
      </c>
      <c r="B68" s="19" t="s">
        <v>77</v>
      </c>
      <c r="C68" s="28">
        <f>'Method Ratings'!$F$53</f>
        <v>0.05</v>
      </c>
      <c r="D68" s="27">
        <f>C68-'Method Ratings'!$Y$3/2</f>
        <v>0</v>
      </c>
      <c r="E68" s="27">
        <f>C68+'Method Ratings'!$Y$3/2</f>
        <v>0.1</v>
      </c>
      <c r="F68" s="27">
        <f>'Method Ratings'!$M$53</f>
        <v>0.05</v>
      </c>
      <c r="G68" s="27">
        <f>F68-'Method Ratings'!$Y$3/2</f>
        <v>0</v>
      </c>
      <c r="H68" s="27">
        <f>F68+'Method Ratings'!$Y$3/2</f>
        <v>0.1</v>
      </c>
      <c r="I68" s="28">
        <f>'Method Ratings'!$T$53</f>
        <v>2.5000000000000001E-2</v>
      </c>
      <c r="J68" s="28">
        <f>I68-'Method Ratings'!$Y$3/2</f>
        <v>-2.5000000000000001E-2</v>
      </c>
      <c r="K68" s="28">
        <f>I68+'Method Ratings'!$Y$3/2</f>
        <v>7.5000000000000011E-2</v>
      </c>
      <c r="L68" s="29">
        <f>'Problem Ratings'!$B$8</f>
        <v>0.67500000000000004</v>
      </c>
      <c r="M68" s="29">
        <f>'Problem Ratings'!$B$20</f>
        <v>0.375</v>
      </c>
      <c r="N68" s="29">
        <f>'Problem Ratings'!$B$32</f>
        <v>0.79999999999999993</v>
      </c>
      <c r="O68" s="30">
        <f t="shared" si="6"/>
        <v>1.0473180032826706</v>
      </c>
      <c r="P68" s="57">
        <f t="shared" si="4"/>
        <v>1.1299889379989523</v>
      </c>
      <c r="Q68" s="57">
        <f t="shared" si="5"/>
        <v>0.96533672881539101</v>
      </c>
    </row>
  </sheetData>
  <autoFilter ref="A2:O68" xr:uid="{00000000-0009-0000-0000-000003000000}">
    <sortState xmlns:xlrd2="http://schemas.microsoft.com/office/spreadsheetml/2017/richdata2" ref="A3:O68">
      <sortCondition ref="O2:O68"/>
    </sortState>
  </autoFilter>
  <sortState xmlns:xlrd2="http://schemas.microsoft.com/office/spreadsheetml/2017/richdata2" ref="A3:Q68">
    <sortCondition ref="P3"/>
  </sortState>
  <mergeCells count="4">
    <mergeCell ref="C1:I1"/>
    <mergeCell ref="A1:B1"/>
    <mergeCell ref="L1:N1"/>
    <mergeCell ref="O1:Q1"/>
  </mergeCells>
  <conditionalFormatting sqref="O3:O68">
    <cfRule type="colorScale" priority="7">
      <colorScale>
        <cfvo type="min"/>
        <cfvo type="percentile" val="50"/>
        <cfvo type="max"/>
        <color rgb="FF63BE7B"/>
        <color rgb="FFFFEB84"/>
        <color rgb="FFF8696B"/>
      </colorScale>
    </cfRule>
  </conditionalFormatting>
  <pageMargins left="0.7" right="0.7" top="0.75" bottom="0.75" header="0.3" footer="0.3"/>
  <pageSetup paperSize="9" orientation="portrait"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900083-5B4A-4ABA-AF3F-31BD0B1B348A}">
  <dimension ref="A1"/>
  <sheetViews>
    <sheetView workbookViewId="0"/>
  </sheetViews>
  <sheetFormatPr defaultRowHeight="14.5" x14ac:dyDescent="0.35"/>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C2A837F9CF907941B4C46BF5B0AB86E6" ma:contentTypeVersion="2" ma:contentTypeDescription="Create a new document." ma:contentTypeScope="" ma:versionID="78dadaa92b214fbcd294e52a6e966f40">
  <xsd:schema xmlns:xsd="http://www.w3.org/2001/XMLSchema" xmlns:xs="http://www.w3.org/2001/XMLSchema" xmlns:p="http://schemas.microsoft.com/office/2006/metadata/properties" xmlns:ns3="5321734c-190e-4829-8a71-45a917e4af38" targetNamespace="http://schemas.microsoft.com/office/2006/metadata/properties" ma:root="true" ma:fieldsID="0f0b487cfd0a654683b4345d8d2b74b4" ns3:_="">
    <xsd:import namespace="5321734c-190e-4829-8a71-45a917e4af38"/>
    <xsd:element name="properties">
      <xsd:complexType>
        <xsd:sequence>
          <xsd:element name="documentManagement">
            <xsd:complexType>
              <xsd:all>
                <xsd:element ref="ns3:MediaServiceMetadata" minOccurs="0"/>
                <xsd:element ref="ns3:MediaServiceFast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321734c-190e-4829-8a71-45a917e4af3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5F9BE7EA-CD20-42A6-B388-29EF7652142A}">
  <ds:schemaRefs>
    <ds:schemaRef ds:uri="http://schemas.microsoft.com/office/2006/documentManagement/types"/>
    <ds:schemaRef ds:uri="http://schemas.openxmlformats.org/package/2006/metadata/core-properties"/>
    <ds:schemaRef ds:uri="http://purl.org/dc/dcmitype/"/>
    <ds:schemaRef ds:uri="http://schemas.microsoft.com/office/infopath/2007/PartnerControls"/>
    <ds:schemaRef ds:uri="http://purl.org/dc/elements/1.1/"/>
    <ds:schemaRef ds:uri="http://schemas.microsoft.com/office/2006/metadata/properties"/>
    <ds:schemaRef ds:uri="5321734c-190e-4829-8a71-45a917e4af38"/>
    <ds:schemaRef ds:uri="http://www.w3.org/XML/1998/namespace"/>
    <ds:schemaRef ds:uri="http://purl.org/dc/terms/"/>
  </ds:schemaRefs>
</ds:datastoreItem>
</file>

<file path=customXml/itemProps2.xml><?xml version="1.0" encoding="utf-8"?>
<ds:datastoreItem xmlns:ds="http://schemas.openxmlformats.org/officeDocument/2006/customXml" ds:itemID="{E897598F-288F-4E23-9FB1-4B6AB1403B5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321734c-190e-4829-8a71-45a917e4af3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1910C8AA-65CF-45FD-AC71-AAF95F5C30FE}">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Problem Ratings</vt:lpstr>
      <vt:lpstr>Method Ratings</vt:lpstr>
      <vt:lpstr>Utility Ratings</vt:lpstr>
      <vt:lpstr>Notes</vt:lpstr>
      <vt:lpstr>'Problem Ratings'!EmergenceTyp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 Holman</dc:creator>
  <cp:lastModifiedBy>Matt Holman</cp:lastModifiedBy>
  <dcterms:created xsi:type="dcterms:W3CDTF">2017-07-02T22:47:16Z</dcterms:created>
  <dcterms:modified xsi:type="dcterms:W3CDTF">2020-04-22T10:14:5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2A837F9CF907941B4C46BF5B0AB86E6</vt:lpwstr>
  </property>
</Properties>
</file>